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04"/>
  <workbookPr defaultThemeVersion="166925"/>
  <xr:revisionPtr revIDLastSave="111" documentId="11_C9738DB785EDC288E3684346445460A8F15B3F60" xr6:coauthVersionLast="47" xr6:coauthVersionMax="47" xr10:uidLastSave="{4FAC7403-E8BC-4E19-9513-A947131015C2}"/>
  <bookViews>
    <workbookView xWindow="0" yWindow="0" windowWidth="16384" windowHeight="8192" tabRatio="500" xr2:uid="{00000000-000D-0000-FFFF-FFFF00000000}"/>
  </bookViews>
  <sheets>
    <sheet name="16SDiversity_merge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37" i="1" l="1"/>
  <c r="B113" i="1"/>
  <c r="B170" i="1"/>
  <c r="B89" i="1"/>
  <c r="B56" i="1"/>
  <c r="B32" i="1"/>
</calcChain>
</file>

<file path=xl/sharedStrings.xml><?xml version="1.0" encoding="utf-8"?>
<sst xmlns="http://schemas.openxmlformats.org/spreadsheetml/2006/main" count="239" uniqueCount="238">
  <si>
    <t>Station_timepoint</t>
  </si>
  <si>
    <t>Filtered reads</t>
  </si>
  <si>
    <t xml:space="preserve">Richness </t>
  </si>
  <si>
    <t>Rarefied richness</t>
  </si>
  <si>
    <t>Shannon div. (H’)</t>
  </si>
  <si>
    <t>Pielou evenness (J’)</t>
  </si>
  <si>
    <t>Simpson div.</t>
  </si>
  <si>
    <t>Chao1</t>
  </si>
  <si>
    <t>EBI20_2019-07-14</t>
  </si>
  <si>
    <t>EBI20_2019-07-30</t>
  </si>
  <si>
    <t>EBI20_2019-08-13</t>
  </si>
  <si>
    <t>EBI20_2019-09-05</t>
  </si>
  <si>
    <t>EBI20_2019-09-13</t>
  </si>
  <si>
    <t>EBI20_2019-09-30</t>
  </si>
  <si>
    <t>EBI20_2019-10-11</t>
  </si>
  <si>
    <t>EBI20_2019-10-28</t>
  </si>
  <si>
    <t>EBI20_2019-11-14</t>
  </si>
  <si>
    <t>EBI20_2019-11-26</t>
  </si>
  <si>
    <t>EBI20_2019-12-13</t>
  </si>
  <si>
    <t>EBI20_2020-01-02</t>
  </si>
  <si>
    <t>EBI20_2020-01-14</t>
  </si>
  <si>
    <t>EBI20_2020-01-16</t>
  </si>
  <si>
    <t>EBI20_2020-01-27</t>
  </si>
  <si>
    <t>EBI20_2020-02-07</t>
  </si>
  <si>
    <t>EBI20_2020-02-21</t>
  </si>
  <si>
    <t>EBI20_2020-03-06</t>
  </si>
  <si>
    <t>EBI20_2020-03-23</t>
  </si>
  <si>
    <t>EBI20_2020-04-14</t>
  </si>
  <si>
    <t>EBI20_2020-04-29</t>
  </si>
  <si>
    <t>EBI20_2020-05-13</t>
  </si>
  <si>
    <t>EBI20_2020-05-21</t>
  </si>
  <si>
    <t>EBI20_2020-05-26</t>
  </si>
  <si>
    <t>EBI20_2020-06-10</t>
  </si>
  <si>
    <t>EBI20_2020-06-23</t>
  </si>
  <si>
    <t>EBI20_2020-07-09</t>
  </si>
  <si>
    <t>EBI20_2020-07-23</t>
  </si>
  <si>
    <t>EBI20_2020-08-05</t>
  </si>
  <si>
    <t>EBI20_2020-08-19</t>
  </si>
  <si>
    <t>Total EBI20</t>
  </si>
  <si>
    <t>ED10_2020-01-15</t>
  </si>
  <si>
    <t>ED10_2020-02-10</t>
  </si>
  <si>
    <t>ED10_2020-02-26</t>
  </si>
  <si>
    <t>ED10_2020-03-09</t>
  </si>
  <si>
    <t>ED10_2020-03-24</t>
  </si>
  <si>
    <t>ED10_2020-04-20</t>
  </si>
  <si>
    <t>ED10_2020-04-22</t>
  </si>
  <si>
    <t>ED10_2020-05-11</t>
  </si>
  <si>
    <t>ED10_2020-05-21</t>
  </si>
  <si>
    <t>ED10_2020-06-03</t>
  </si>
  <si>
    <t>ED10_2020-06-08</t>
  </si>
  <si>
    <t>ED10_2020-06-19</t>
  </si>
  <si>
    <t>ED10_2020-07-02</t>
  </si>
  <si>
    <t>ED10_2020-07-21</t>
  </si>
  <si>
    <t>ED10_2020-08-05</t>
  </si>
  <si>
    <t>ED10_2020-08-20</t>
  </si>
  <si>
    <t>ED10_2020-09-01</t>
  </si>
  <si>
    <t>ED10_2020-09-16</t>
  </si>
  <si>
    <t>ED10_2020-10-02</t>
  </si>
  <si>
    <t>ED10_2020-10-16</t>
  </si>
  <si>
    <t>ED10_2020-11-19</t>
  </si>
  <si>
    <t>ED10_2020-11-25</t>
  </si>
  <si>
    <t>Total ED10</t>
  </si>
  <si>
    <t>EO10_2019-08-21</t>
  </si>
  <si>
    <t>EO10_2019-09-13</t>
  </si>
  <si>
    <t>EO10_2019-09-30</t>
  </si>
  <si>
    <t>EO10_2019-10-11</t>
  </si>
  <si>
    <t>EO10_2019-10-28</t>
  </si>
  <si>
    <t>EO10_2019-11-11</t>
  </si>
  <si>
    <t>EO10_2019-11-25</t>
  </si>
  <si>
    <t>EO10_2019-12-13</t>
  </si>
  <si>
    <t>EO10_2020-01-02</t>
  </si>
  <si>
    <t>EO10_2020-01-16</t>
  </si>
  <si>
    <t>EO10_2020-01-21</t>
  </si>
  <si>
    <t>EO10_2020-02-10</t>
  </si>
  <si>
    <t>EO10_2020-02-21</t>
  </si>
  <si>
    <t>EO10_2020-03-06</t>
  </si>
  <si>
    <t>EO10_2020-03-18</t>
  </si>
  <si>
    <t>EO10_2020-03-20</t>
  </si>
  <si>
    <t>EO10_2020-04-14</t>
  </si>
  <si>
    <t>EO10_2020-04-28</t>
  </si>
  <si>
    <t>EO10_2020-04-29</t>
  </si>
  <si>
    <t>EO10_2020-05-12</t>
  </si>
  <si>
    <t>EO10_2020-05-21</t>
  </si>
  <si>
    <t>EO10_2020-05-28</t>
  </si>
  <si>
    <t>EO10_2020-06-10</t>
  </si>
  <si>
    <t>EO10_2020-06-23</t>
  </si>
  <si>
    <t>EO10_2020-07-09</t>
  </si>
  <si>
    <t>EO10_2020-07-21</t>
  </si>
  <si>
    <t>EO10_2020-08-05</t>
  </si>
  <si>
    <t>EO10_2020-08-19</t>
  </si>
  <si>
    <t>EO10_2020-09-02</t>
  </si>
  <si>
    <t>EO10_2020-09-17</t>
  </si>
  <si>
    <t>EO10_2020-10-02</t>
  </si>
  <si>
    <t>Total EO10</t>
  </si>
  <si>
    <t>EOI15_2019-08-21</t>
  </si>
  <si>
    <t>EOI15_2019-09-13</t>
  </si>
  <si>
    <t>EOI15_2019-10-23</t>
  </si>
  <si>
    <t>EOI15_2019-11-08</t>
  </si>
  <si>
    <t>EOI15_2019-11-28</t>
  </si>
  <si>
    <t>EOI15_2020-01-21</t>
  </si>
  <si>
    <t>EOI15_2020-02-07</t>
  </si>
  <si>
    <t>EOI15_2020-03-26</t>
  </si>
  <si>
    <t>EOI15_2020-04-23</t>
  </si>
  <si>
    <t>EOI15_2020-05-15</t>
  </si>
  <si>
    <t>EOI15_2020-06-09</t>
  </si>
  <si>
    <t>EOI15_2020-07-02</t>
  </si>
  <si>
    <t>EOI15_2020-07-15</t>
  </si>
  <si>
    <t>EOI15_2020-07-28</t>
  </si>
  <si>
    <t>EOI15_2020-08-14</t>
  </si>
  <si>
    <t>EOI15_2020-09-01</t>
  </si>
  <si>
    <t>EOI15_2020-09-23</t>
  </si>
  <si>
    <t>EOI15_2020-10-09</t>
  </si>
  <si>
    <t>EOI15_2020-10-22</t>
  </si>
  <si>
    <t>EOI15_2020-11-05</t>
  </si>
  <si>
    <t>EOI15_2020-12-02</t>
  </si>
  <si>
    <t>EOI15_2021-02-09</t>
  </si>
  <si>
    <t>Total EOI15</t>
  </si>
  <si>
    <t>EOK05_2020-02-07</t>
  </si>
  <si>
    <t>2.95</t>
  </si>
  <si>
    <t>0.420</t>
  </si>
  <si>
    <t>0.813</t>
  </si>
  <si>
    <t>EOK05_2020-02-21</t>
  </si>
  <si>
    <t>4.63</t>
  </si>
  <si>
    <t>0.654</t>
  </si>
  <si>
    <t>0.945</t>
  </si>
  <si>
    <t>EOK05_2020-02-26</t>
  </si>
  <si>
    <t>4.27</t>
  </si>
  <si>
    <t>0.602</t>
  </si>
  <si>
    <t>0.916</t>
  </si>
  <si>
    <t>EOK05_2020-03-10</t>
  </si>
  <si>
    <t>5.21</t>
  </si>
  <si>
    <t>0.749</t>
  </si>
  <si>
    <t>0.979</t>
  </si>
  <si>
    <t>EOK05_2020-03-23</t>
  </si>
  <si>
    <t>5.18</t>
  </si>
  <si>
    <t>0.721</t>
  </si>
  <si>
    <t>0.976</t>
  </si>
  <si>
    <t>EOK05_2020-04-17</t>
  </si>
  <si>
    <t>3.41</t>
  </si>
  <si>
    <t>0.496</t>
  </si>
  <si>
    <t>0.851</t>
  </si>
  <si>
    <t>EOK05_2020-04-27</t>
  </si>
  <si>
    <t>3.77</t>
  </si>
  <si>
    <t>0.538</t>
  </si>
  <si>
    <t>0.856</t>
  </si>
  <si>
    <t>EOK05_2020-05-11</t>
  </si>
  <si>
    <t>5.19</t>
  </si>
  <si>
    <t>0.727</t>
  </si>
  <si>
    <t>0.969</t>
  </si>
  <si>
    <t>EOK05_2020-05-22</t>
  </si>
  <si>
    <t>4.72</t>
  </si>
  <si>
    <t>0.677</t>
  </si>
  <si>
    <t>0.949</t>
  </si>
  <si>
    <t>EOK05_2020-05-27</t>
  </si>
  <si>
    <t>4.67</t>
  </si>
  <si>
    <t>0.670</t>
  </si>
  <si>
    <t>0.942</t>
  </si>
  <si>
    <t>EOK05_2020-06-09</t>
  </si>
  <si>
    <t>5.15</t>
  </si>
  <si>
    <t>0.718</t>
  </si>
  <si>
    <t>0.962</t>
  </si>
  <si>
    <t>EOK05_2020-06-18</t>
  </si>
  <si>
    <t>4.32</t>
  </si>
  <si>
    <t>0.622</t>
  </si>
  <si>
    <t>0.913</t>
  </si>
  <si>
    <t>EOK05_2020-07-02</t>
  </si>
  <si>
    <t>5.04</t>
  </si>
  <si>
    <t>0.730</t>
  </si>
  <si>
    <t>0.965</t>
  </si>
  <si>
    <t>EOK05_2020-07-17</t>
  </si>
  <si>
    <t>3.92</t>
  </si>
  <si>
    <t>0.576</t>
  </si>
  <si>
    <t>0.883</t>
  </si>
  <si>
    <t>EOK05_2020-07-27</t>
  </si>
  <si>
    <t>5.01</t>
  </si>
  <si>
    <t>0.720</t>
  </si>
  <si>
    <t>0.948</t>
  </si>
  <si>
    <t>EOK05_2020-08-06</t>
  </si>
  <si>
    <t>5.80</t>
  </si>
  <si>
    <t>0.805</t>
  </si>
  <si>
    <t>0.991</t>
  </si>
  <si>
    <t>EOK05_2020-09-02</t>
  </si>
  <si>
    <t>5.45</t>
  </si>
  <si>
    <t>0.977</t>
  </si>
  <si>
    <t>EOK05_2020-09-16</t>
  </si>
  <si>
    <t>5.57</t>
  </si>
  <si>
    <t>0.792</t>
  </si>
  <si>
    <t>0.988</t>
  </si>
  <si>
    <t>EOK05_2020-09-29</t>
  </si>
  <si>
    <t>5.24</t>
  </si>
  <si>
    <t>0.717</t>
  </si>
  <si>
    <t>0.972</t>
  </si>
  <si>
    <t>EOK05_2020-10-29</t>
  </si>
  <si>
    <t>5.54</t>
  </si>
  <si>
    <t>0.780</t>
  </si>
  <si>
    <t>0.987</t>
  </si>
  <si>
    <t>EOK05_2020-11-19</t>
  </si>
  <si>
    <t>4.41</t>
  </si>
  <si>
    <t>0.626</t>
  </si>
  <si>
    <t>0.915</t>
  </si>
  <si>
    <t>EOK05_2021-01-25</t>
  </si>
  <si>
    <t>5.09</t>
  </si>
  <si>
    <t>0.735</t>
  </si>
  <si>
    <t>0.982</t>
  </si>
  <si>
    <t>Total EOK05</t>
  </si>
  <si>
    <t>EU08_2019-09-13</t>
  </si>
  <si>
    <t>EU08_2019-09-30</t>
  </si>
  <si>
    <t>EU08_2019-10-11</t>
  </si>
  <si>
    <t>EU08_2019-10-17</t>
  </si>
  <si>
    <t>EU08_2019-10-28</t>
  </si>
  <si>
    <t>EU08_2019-11-12</t>
  </si>
  <si>
    <t>EU08_2019-11-26</t>
  </si>
  <si>
    <t>EU08_2019-12-13</t>
  </si>
  <si>
    <t>EU08_2020-01-02</t>
  </si>
  <si>
    <t>EU08_2020-01-16</t>
  </si>
  <si>
    <t>EU08_2020-01-27</t>
  </si>
  <si>
    <t>EU08_2020-02-07</t>
  </si>
  <si>
    <t>EU08_2020-02-21</t>
  </si>
  <si>
    <t>EU08_2020-03-06</t>
  </si>
  <si>
    <t>EU08_2020-03-18</t>
  </si>
  <si>
    <t>EU08_2020-04-14</t>
  </si>
  <si>
    <t>EU08_2020-04-28</t>
  </si>
  <si>
    <t>EU08_2020-05-12</t>
  </si>
  <si>
    <t>EU08_2020-05-21</t>
  </si>
  <si>
    <t>EU08_2020-05-28</t>
  </si>
  <si>
    <t>EU08_2020-06-10</t>
  </si>
  <si>
    <t>EU08_2020-06-23</t>
  </si>
  <si>
    <t>EU08_2020-07-09</t>
  </si>
  <si>
    <t>EU08_2020-07-21</t>
  </si>
  <si>
    <t>EU08_2020-08-05</t>
  </si>
  <si>
    <t>EU08_2020-08-20</t>
  </si>
  <si>
    <t>EU08_2020-09-02</t>
  </si>
  <si>
    <t>EU08_2020-09-17</t>
  </si>
  <si>
    <t>EU08_2020-10-02</t>
  </si>
  <si>
    <t>EU08_2020-10-29</t>
  </si>
  <si>
    <t>EU08_2020-11-19</t>
  </si>
  <si>
    <t>Total EU08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sz val="10"/>
      <color rgb="FF000000"/>
      <name val="Arial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/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/>
    <xf numFmtId="1" fontId="0" fillId="0" borderId="1" xfId="0" applyNumberFormat="1" applyBorder="1"/>
    <xf numFmtId="0" fontId="2" fillId="0" borderId="0" xfId="0" applyFont="1"/>
    <xf numFmtId="1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2" fontId="1" fillId="0" borderId="0" xfId="0" applyNumberFormat="1" applyFont="1" applyAlignment="1">
      <alignment horizontal="right" vertical="center" wrapText="1"/>
    </xf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right"/>
    </xf>
    <xf numFmtId="164" fontId="1" fillId="0" borderId="0" xfId="0" applyNumberFormat="1" applyFont="1" applyAlignment="1">
      <alignment horizontal="right" vertical="center" wrapText="1"/>
    </xf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172"/>
  <sheetViews>
    <sheetView tabSelected="1" topLeftCell="A145" zoomScale="140" zoomScaleNormal="140" workbookViewId="0">
      <selection activeCell="H171" sqref="H171"/>
    </sheetView>
  </sheetViews>
  <sheetFormatPr defaultColWidth="11.5703125" defaultRowHeight="12.75"/>
  <cols>
    <col min="1" max="1" width="22.42578125" customWidth="1"/>
    <col min="2" max="2" width="10.140625" customWidth="1"/>
    <col min="3" max="3" width="9" customWidth="1"/>
    <col min="4" max="4" width="9.85546875" style="1" customWidth="1"/>
    <col min="5" max="5" width="11" style="14" customWidth="1"/>
    <col min="6" max="6" width="13" style="20" customWidth="1"/>
    <col min="7" max="7" width="11.5703125" style="20" customWidth="1"/>
    <col min="8" max="8" width="7.42578125" style="1" customWidth="1"/>
  </cols>
  <sheetData>
    <row r="1" spans="1:1023" s="2" customFormat="1" ht="24">
      <c r="A1" s="2" t="s">
        <v>0</v>
      </c>
      <c r="B1" s="2" t="s">
        <v>1</v>
      </c>
      <c r="C1" s="2" t="s">
        <v>2</v>
      </c>
      <c r="D1" s="3" t="s">
        <v>3</v>
      </c>
      <c r="E1" s="13" t="s">
        <v>4</v>
      </c>
      <c r="F1" s="19" t="s">
        <v>5</v>
      </c>
      <c r="G1" s="19" t="s">
        <v>6</v>
      </c>
      <c r="H1" s="3" t="s">
        <v>7</v>
      </c>
      <c r="AMG1" s="4"/>
      <c r="AMH1"/>
      <c r="AMI1"/>
    </row>
    <row r="2" spans="1:1023">
      <c r="A2" t="s">
        <v>8</v>
      </c>
      <c r="B2">
        <v>33501</v>
      </c>
      <c r="C2">
        <v>1401</v>
      </c>
      <c r="D2" s="1">
        <v>878.29155404958203</v>
      </c>
      <c r="E2" s="14">
        <v>5.7496830312959899</v>
      </c>
      <c r="F2" s="20">
        <v>0.79361344664029598</v>
      </c>
      <c r="G2" s="20">
        <v>0.98944035153219601</v>
      </c>
      <c r="H2" s="1">
        <v>1652.3401370097699</v>
      </c>
    </row>
    <row r="3" spans="1:1023">
      <c r="A3" t="s">
        <v>9</v>
      </c>
      <c r="B3">
        <v>29369</v>
      </c>
      <c r="C3">
        <v>1487</v>
      </c>
      <c r="D3" s="1">
        <v>947.08250927292897</v>
      </c>
      <c r="E3" s="14">
        <v>5.8676036309116197</v>
      </c>
      <c r="F3" s="20">
        <v>0.80328438926266199</v>
      </c>
      <c r="G3" s="20">
        <v>0.99080700963907797</v>
      </c>
      <c r="H3" s="1">
        <v>1791.946484478</v>
      </c>
    </row>
    <row r="4" spans="1:1023">
      <c r="A4" t="s">
        <v>10</v>
      </c>
      <c r="B4">
        <v>46669</v>
      </c>
      <c r="C4">
        <v>1389</v>
      </c>
      <c r="D4" s="1">
        <v>826.988739592402</v>
      </c>
      <c r="E4" s="14">
        <v>5.7038183175899704</v>
      </c>
      <c r="F4" s="20">
        <v>0.78821874533857195</v>
      </c>
      <c r="G4" s="20">
        <v>0.98893873549083899</v>
      </c>
      <c r="H4" s="1">
        <v>1617.2248438179099</v>
      </c>
    </row>
    <row r="5" spans="1:1023">
      <c r="A5" t="s">
        <v>11</v>
      </c>
      <c r="B5">
        <v>33943</v>
      </c>
      <c r="C5">
        <v>1256</v>
      </c>
      <c r="D5" s="1">
        <v>775.84003709907995</v>
      </c>
      <c r="E5" s="14">
        <v>5.5344505485338704</v>
      </c>
      <c r="F5" s="20">
        <v>0.77560160351459895</v>
      </c>
      <c r="G5" s="20">
        <v>0.98759270990907699</v>
      </c>
      <c r="H5" s="1">
        <v>1499.59583230881</v>
      </c>
    </row>
    <row r="6" spans="1:1023">
      <c r="A6" t="s">
        <v>12</v>
      </c>
      <c r="B6">
        <v>38894</v>
      </c>
      <c r="C6">
        <v>1509</v>
      </c>
      <c r="D6" s="1">
        <v>929.31080923705395</v>
      </c>
      <c r="E6" s="14">
        <v>5.9180574952087301</v>
      </c>
      <c r="F6" s="20">
        <v>0.80856589615434704</v>
      </c>
      <c r="G6" s="20">
        <v>0.99200694095848496</v>
      </c>
      <c r="H6" s="1">
        <v>1749.5509932519101</v>
      </c>
    </row>
    <row r="7" spans="1:1023">
      <c r="A7" t="s">
        <v>13</v>
      </c>
      <c r="B7">
        <v>25797</v>
      </c>
      <c r="C7">
        <v>1337</v>
      </c>
      <c r="D7" s="1">
        <v>915.21514192390703</v>
      </c>
      <c r="E7" s="14">
        <v>5.9289218053604502</v>
      </c>
      <c r="F7" s="20">
        <v>0.82366915789990103</v>
      </c>
      <c r="G7" s="20">
        <v>0.99275885183497703</v>
      </c>
      <c r="H7" s="1">
        <v>1575.9361679706401</v>
      </c>
    </row>
    <row r="8" spans="1:1023">
      <c r="A8" t="s">
        <v>14</v>
      </c>
      <c r="B8">
        <v>37568</v>
      </c>
      <c r="C8">
        <v>1326</v>
      </c>
      <c r="D8" s="1">
        <v>810.77961715839206</v>
      </c>
      <c r="E8" s="14">
        <v>5.6453240987015203</v>
      </c>
      <c r="F8" s="20">
        <v>0.78517179527632197</v>
      </c>
      <c r="G8" s="20">
        <v>0.98887023875297797</v>
      </c>
      <c r="H8" s="1">
        <v>1593.05854376813</v>
      </c>
    </row>
    <row r="9" spans="1:1023">
      <c r="A9" t="s">
        <v>15</v>
      </c>
      <c r="B9">
        <v>29198</v>
      </c>
      <c r="C9">
        <v>1573</v>
      </c>
      <c r="D9" s="1">
        <v>1015.3643800446</v>
      </c>
      <c r="E9" s="14">
        <v>6.0805358516897199</v>
      </c>
      <c r="F9" s="20">
        <v>0.82607671671204597</v>
      </c>
      <c r="G9" s="20">
        <v>0.99367424842550101</v>
      </c>
      <c r="H9" s="1">
        <v>1892.66132502595</v>
      </c>
    </row>
    <row r="10" spans="1:1023">
      <c r="A10" t="s">
        <v>16</v>
      </c>
      <c r="B10">
        <v>71568</v>
      </c>
      <c r="C10">
        <v>1634</v>
      </c>
      <c r="D10" s="1">
        <v>872.96111912448202</v>
      </c>
      <c r="E10" s="14">
        <v>5.8726915690972401</v>
      </c>
      <c r="F10" s="20">
        <v>0.793737155053031</v>
      </c>
      <c r="G10" s="20">
        <v>0.991565029225706</v>
      </c>
      <c r="H10" s="1">
        <v>1897.4507701949699</v>
      </c>
    </row>
    <row r="11" spans="1:1023">
      <c r="A11" t="s">
        <v>17</v>
      </c>
      <c r="B11">
        <v>39449</v>
      </c>
      <c r="C11">
        <v>1433</v>
      </c>
      <c r="D11" s="1">
        <v>836.07054424984699</v>
      </c>
      <c r="E11" s="14">
        <v>5.7969892770439397</v>
      </c>
      <c r="F11" s="20">
        <v>0.79765655237291799</v>
      </c>
      <c r="G11" s="20">
        <v>0.99128728995544901</v>
      </c>
      <c r="H11" s="1">
        <v>1747.85067312363</v>
      </c>
    </row>
    <row r="12" spans="1:1023">
      <c r="A12" t="s">
        <v>18</v>
      </c>
      <c r="B12">
        <v>35638</v>
      </c>
      <c r="C12">
        <v>1375</v>
      </c>
      <c r="D12" s="1">
        <v>844.91064432761095</v>
      </c>
      <c r="E12" s="14">
        <v>5.8175817893900401</v>
      </c>
      <c r="F12" s="20">
        <v>0.80506691423654198</v>
      </c>
      <c r="G12" s="20">
        <v>0.99135931441427105</v>
      </c>
      <c r="H12" s="1">
        <v>1646.3415401746599</v>
      </c>
    </row>
    <row r="13" spans="1:1023">
      <c r="A13" t="s">
        <v>19</v>
      </c>
      <c r="B13">
        <v>46524</v>
      </c>
      <c r="C13">
        <v>1306</v>
      </c>
      <c r="D13" s="1">
        <v>778.22516699682603</v>
      </c>
      <c r="E13" s="14">
        <v>5.8010274494145104</v>
      </c>
      <c r="F13" s="20">
        <v>0.80853663484483196</v>
      </c>
      <c r="G13" s="20">
        <v>0.99237518648429202</v>
      </c>
      <c r="H13" s="1">
        <v>1530.72004373303</v>
      </c>
    </row>
    <row r="14" spans="1:1023">
      <c r="A14" t="s">
        <v>20</v>
      </c>
      <c r="B14">
        <v>43843</v>
      </c>
      <c r="C14">
        <v>1410</v>
      </c>
      <c r="D14" s="1">
        <v>830.71080228147503</v>
      </c>
      <c r="E14" s="14">
        <v>5.8661948024223802</v>
      </c>
      <c r="F14" s="20">
        <v>0.80898023964849697</v>
      </c>
      <c r="G14" s="20">
        <v>0.99249757043414499</v>
      </c>
      <c r="H14" s="1">
        <v>1709.9796721396999</v>
      </c>
    </row>
    <row r="15" spans="1:1023">
      <c r="A15" t="s">
        <v>21</v>
      </c>
      <c r="B15">
        <v>43924</v>
      </c>
      <c r="C15">
        <v>1387</v>
      </c>
      <c r="D15" s="1">
        <v>821.04936464280297</v>
      </c>
      <c r="E15" s="14">
        <v>5.7855892636567603</v>
      </c>
      <c r="F15" s="20">
        <v>0.79967802276414002</v>
      </c>
      <c r="G15" s="20">
        <v>0.99130774297079804</v>
      </c>
      <c r="H15" s="1">
        <v>1637.3595459803601</v>
      </c>
    </row>
    <row r="16" spans="1:1023">
      <c r="A16" t="s">
        <v>22</v>
      </c>
      <c r="B16">
        <v>46416</v>
      </c>
      <c r="C16">
        <v>1430</v>
      </c>
      <c r="D16" s="1">
        <v>823.29182704448397</v>
      </c>
      <c r="E16" s="14">
        <v>5.7764245507841201</v>
      </c>
      <c r="F16" s="20">
        <v>0.79505614544669201</v>
      </c>
      <c r="G16" s="20">
        <v>0.99107533889228105</v>
      </c>
      <c r="H16" s="1">
        <v>1704.0968064255001</v>
      </c>
    </row>
    <row r="17" spans="1:8">
      <c r="A17" t="s">
        <v>23</v>
      </c>
      <c r="B17">
        <v>42387</v>
      </c>
      <c r="C17">
        <v>1289</v>
      </c>
      <c r="D17" s="1">
        <v>774.48960607272204</v>
      </c>
      <c r="E17" s="14">
        <v>5.7019542603721396</v>
      </c>
      <c r="F17" s="20">
        <v>0.79618196241466099</v>
      </c>
      <c r="G17" s="20">
        <v>0.99066076506638301</v>
      </c>
      <c r="H17" s="1">
        <v>1533.3897740954999</v>
      </c>
    </row>
    <row r="18" spans="1:8">
      <c r="A18" t="s">
        <v>24</v>
      </c>
      <c r="B18">
        <v>47367</v>
      </c>
      <c r="C18">
        <v>1350</v>
      </c>
      <c r="D18" s="1">
        <v>782.95044575507302</v>
      </c>
      <c r="E18" s="14">
        <v>5.7940058189703896</v>
      </c>
      <c r="F18" s="20">
        <v>0.80384551341435795</v>
      </c>
      <c r="G18" s="20">
        <v>0.99217377020486097</v>
      </c>
      <c r="H18" s="1">
        <v>1609.40487519462</v>
      </c>
    </row>
    <row r="19" spans="1:8">
      <c r="A19" t="s">
        <v>25</v>
      </c>
      <c r="B19">
        <v>31780</v>
      </c>
      <c r="C19">
        <v>1175</v>
      </c>
      <c r="D19" s="1">
        <v>744.04899613132898</v>
      </c>
      <c r="E19" s="14">
        <v>5.6480179768021204</v>
      </c>
      <c r="F19" s="20">
        <v>0.79898136361616501</v>
      </c>
      <c r="G19" s="20">
        <v>0.98994710527576901</v>
      </c>
      <c r="H19" s="1">
        <v>1474.75170584579</v>
      </c>
    </row>
    <row r="20" spans="1:8">
      <c r="A20" t="s">
        <v>26</v>
      </c>
      <c r="B20">
        <v>66278</v>
      </c>
      <c r="C20">
        <v>1779</v>
      </c>
      <c r="D20" s="1">
        <v>949.90333833128295</v>
      </c>
      <c r="E20" s="14">
        <v>5.9856083502448598</v>
      </c>
      <c r="F20" s="20">
        <v>0.79980798543471499</v>
      </c>
      <c r="G20" s="20">
        <v>0.99260861603801398</v>
      </c>
      <c r="H20" s="1">
        <v>2038.9387641129399</v>
      </c>
    </row>
    <row r="21" spans="1:8">
      <c r="A21" t="s">
        <v>27</v>
      </c>
      <c r="B21">
        <v>44340</v>
      </c>
      <c r="C21">
        <v>1365</v>
      </c>
      <c r="D21" s="1">
        <v>817.15220766017796</v>
      </c>
      <c r="E21" s="14">
        <v>5.7667222738795596</v>
      </c>
      <c r="F21" s="20">
        <v>0.79883562857049994</v>
      </c>
      <c r="G21" s="20">
        <v>0.99063200178063904</v>
      </c>
      <c r="H21" s="1">
        <v>1614.43974921475</v>
      </c>
    </row>
    <row r="22" spans="1:8">
      <c r="A22" t="s">
        <v>28</v>
      </c>
      <c r="B22">
        <v>49544</v>
      </c>
      <c r="C22">
        <v>1433</v>
      </c>
      <c r="D22" s="1">
        <v>838.88127129639895</v>
      </c>
      <c r="E22" s="14">
        <v>5.8162690697574204</v>
      </c>
      <c r="F22" s="20">
        <v>0.80030942134530103</v>
      </c>
      <c r="G22" s="20">
        <v>0.991195419161229</v>
      </c>
      <c r="H22" s="1">
        <v>1664.8597218592199</v>
      </c>
    </row>
    <row r="23" spans="1:8">
      <c r="A23" t="s">
        <v>29</v>
      </c>
      <c r="B23">
        <v>55463</v>
      </c>
      <c r="C23">
        <v>1466</v>
      </c>
      <c r="D23" s="1">
        <v>835.06538732467902</v>
      </c>
      <c r="E23" s="14">
        <v>5.7708227304548201</v>
      </c>
      <c r="F23" s="20">
        <v>0.79157625400067</v>
      </c>
      <c r="G23" s="20">
        <v>0.99011174660508905</v>
      </c>
      <c r="H23" s="1">
        <v>1690.9279825625299</v>
      </c>
    </row>
    <row r="24" spans="1:8">
      <c r="A24" t="s">
        <v>30</v>
      </c>
      <c r="B24">
        <v>52581</v>
      </c>
      <c r="C24">
        <v>1603</v>
      </c>
      <c r="D24" s="1">
        <v>926.56073443600701</v>
      </c>
      <c r="E24" s="14">
        <v>5.9952738209086398</v>
      </c>
      <c r="F24" s="20">
        <v>0.81240821993933898</v>
      </c>
      <c r="G24" s="20">
        <v>0.99249822722777603</v>
      </c>
      <c r="H24" s="1">
        <v>1835.88077890151</v>
      </c>
    </row>
    <row r="25" spans="1:8">
      <c r="A25" t="s">
        <v>31</v>
      </c>
      <c r="B25">
        <v>54701</v>
      </c>
      <c r="C25">
        <v>1520</v>
      </c>
      <c r="D25" s="1">
        <v>883.58316337854399</v>
      </c>
      <c r="E25" s="14">
        <v>5.8155297843170404</v>
      </c>
      <c r="F25" s="20">
        <v>0.79377016024357105</v>
      </c>
      <c r="G25" s="20">
        <v>0.99016247079316899</v>
      </c>
      <c r="H25" s="1">
        <v>1765.51602257749</v>
      </c>
    </row>
    <row r="26" spans="1:8">
      <c r="A26" t="s">
        <v>32</v>
      </c>
      <c r="B26">
        <v>29158</v>
      </c>
      <c r="C26">
        <v>1199</v>
      </c>
      <c r="D26" s="1">
        <v>786.991658303809</v>
      </c>
      <c r="E26" s="14">
        <v>5.6786668337605803</v>
      </c>
      <c r="F26" s="20">
        <v>0.80102582314917603</v>
      </c>
      <c r="G26" s="20">
        <v>0.98958921325165505</v>
      </c>
      <c r="H26" s="1">
        <v>1452.6428706618699</v>
      </c>
    </row>
    <row r="27" spans="1:8">
      <c r="A27" t="s">
        <v>33</v>
      </c>
      <c r="B27">
        <v>58909</v>
      </c>
      <c r="C27">
        <v>1472</v>
      </c>
      <c r="D27" s="1">
        <v>845.11100945269595</v>
      </c>
      <c r="E27" s="14">
        <v>5.7286566379473598</v>
      </c>
      <c r="F27" s="20">
        <v>0.78535238895661297</v>
      </c>
      <c r="G27" s="20">
        <v>0.98914843515037398</v>
      </c>
      <c r="H27" s="1">
        <v>1733.77829341912</v>
      </c>
    </row>
    <row r="28" spans="1:8">
      <c r="A28" t="s">
        <v>34</v>
      </c>
      <c r="B28">
        <v>46122</v>
      </c>
      <c r="C28">
        <v>1547</v>
      </c>
      <c r="D28" s="1">
        <v>941.06837428731501</v>
      </c>
      <c r="E28" s="14">
        <v>6.0058837570018504</v>
      </c>
      <c r="F28" s="20">
        <v>0.81778651699148197</v>
      </c>
      <c r="G28" s="20">
        <v>0.99269594208865497</v>
      </c>
      <c r="H28" s="1">
        <v>1805.7648763756799</v>
      </c>
    </row>
    <row r="29" spans="1:8">
      <c r="A29" t="s">
        <v>35</v>
      </c>
      <c r="B29">
        <v>42589</v>
      </c>
      <c r="C29">
        <v>1381</v>
      </c>
      <c r="D29" s="1">
        <v>852.77321427855304</v>
      </c>
      <c r="E29" s="14">
        <v>5.8327105547906699</v>
      </c>
      <c r="F29" s="20">
        <v>0.80667444997565396</v>
      </c>
      <c r="G29" s="20">
        <v>0.99202972526555699</v>
      </c>
      <c r="H29" s="1">
        <v>1573.3811179296199</v>
      </c>
    </row>
    <row r="30" spans="1:8">
      <c r="A30" t="s">
        <v>36</v>
      </c>
      <c r="B30">
        <v>111207</v>
      </c>
      <c r="C30">
        <v>1427</v>
      </c>
      <c r="D30" s="1">
        <v>752.91300635885705</v>
      </c>
      <c r="E30" s="14">
        <v>5.6690363972578304</v>
      </c>
      <c r="F30" s="20">
        <v>0.78050105059491504</v>
      </c>
      <c r="G30" s="20">
        <v>0.98940268194451797</v>
      </c>
      <c r="H30" s="1">
        <v>1621.78246682951</v>
      </c>
    </row>
    <row r="31" spans="1:8">
      <c r="A31" s="5" t="s">
        <v>37</v>
      </c>
      <c r="B31" s="5">
        <v>33367</v>
      </c>
      <c r="C31" s="5">
        <v>1249</v>
      </c>
      <c r="D31" s="6">
        <v>805.56645134694702</v>
      </c>
      <c r="E31" s="15">
        <v>5.7255390715218102</v>
      </c>
      <c r="F31" s="21">
        <v>0.80300981303285901</v>
      </c>
      <c r="G31" s="21">
        <v>0.99095476130920301</v>
      </c>
      <c r="H31" s="6">
        <v>1457.5990212034501</v>
      </c>
    </row>
    <row r="32" spans="1:8">
      <c r="A32" s="7" t="s">
        <v>38</v>
      </c>
      <c r="B32" s="7">
        <f>SUM(B2:B31)</f>
        <v>1368094</v>
      </c>
      <c r="C32" s="7">
        <v>2672</v>
      </c>
      <c r="D32" s="8">
        <v>2612</v>
      </c>
      <c r="E32" s="16">
        <v>6</v>
      </c>
      <c r="F32" s="22">
        <v>0.76100000000000001</v>
      </c>
      <c r="G32" s="22">
        <v>0.99199999999999999</v>
      </c>
      <c r="H32" s="8">
        <v>2820</v>
      </c>
    </row>
    <row r="34" spans="1:8">
      <c r="A34" t="s">
        <v>39</v>
      </c>
      <c r="B34">
        <v>116039</v>
      </c>
      <c r="C34">
        <v>1928</v>
      </c>
      <c r="D34" s="1">
        <v>922.52081839724895</v>
      </c>
      <c r="E34" s="14">
        <v>6.0513409964639298</v>
      </c>
      <c r="F34" s="20">
        <v>0.79999341854799699</v>
      </c>
      <c r="G34" s="20">
        <v>0.99451459002175902</v>
      </c>
      <c r="H34" s="1">
        <v>2197.2757370271702</v>
      </c>
    </row>
    <row r="35" spans="1:8">
      <c r="A35" t="s">
        <v>40</v>
      </c>
      <c r="B35">
        <v>28791</v>
      </c>
      <c r="C35">
        <v>1384</v>
      </c>
      <c r="D35" s="1">
        <v>894.23172000545503</v>
      </c>
      <c r="E35" s="14">
        <v>5.9619635317925104</v>
      </c>
      <c r="F35" s="20">
        <v>0.824302987479408</v>
      </c>
      <c r="G35" s="20">
        <v>0.99372124879913704</v>
      </c>
      <c r="H35" s="1">
        <v>1686.67825680026</v>
      </c>
    </row>
    <row r="36" spans="1:8">
      <c r="A36" t="s">
        <v>41</v>
      </c>
      <c r="B36">
        <v>23119</v>
      </c>
      <c r="C36">
        <v>1106</v>
      </c>
      <c r="D36" s="1">
        <v>774.89412617302298</v>
      </c>
      <c r="E36" s="14">
        <v>5.7611397994244404</v>
      </c>
      <c r="F36" s="20">
        <v>0.822021194213166</v>
      </c>
      <c r="G36" s="20">
        <v>0.99203694429445</v>
      </c>
      <c r="H36" s="1">
        <v>1320.76438753038</v>
      </c>
    </row>
    <row r="37" spans="1:8">
      <c r="A37" t="s">
        <v>42</v>
      </c>
      <c r="B37">
        <v>24257</v>
      </c>
      <c r="C37">
        <v>1508</v>
      </c>
      <c r="D37" s="1">
        <v>1026.8447420340101</v>
      </c>
      <c r="E37" s="14">
        <v>6.1615595974020696</v>
      </c>
      <c r="F37" s="20">
        <v>0.841911088477723</v>
      </c>
      <c r="G37" s="20">
        <v>0.99514785680156603</v>
      </c>
      <c r="H37" s="1">
        <v>1791.7063492156699</v>
      </c>
    </row>
    <row r="38" spans="1:8">
      <c r="A38" t="s">
        <v>43</v>
      </c>
      <c r="B38">
        <v>30247</v>
      </c>
      <c r="C38">
        <v>1433</v>
      </c>
      <c r="D38" s="1">
        <v>925.75841987635295</v>
      </c>
      <c r="E38" s="14">
        <v>5.9894191474873804</v>
      </c>
      <c r="F38" s="20">
        <v>0.82413459807835199</v>
      </c>
      <c r="G38" s="20">
        <v>0.99420834299993699</v>
      </c>
      <c r="H38" s="1">
        <v>1674.37300939378</v>
      </c>
    </row>
    <row r="39" spans="1:8">
      <c r="A39" t="s">
        <v>44</v>
      </c>
      <c r="B39">
        <v>24364</v>
      </c>
      <c r="C39">
        <v>1453</v>
      </c>
      <c r="D39" s="1">
        <v>965.147358516792</v>
      </c>
      <c r="E39" s="14">
        <v>6.12433867653536</v>
      </c>
      <c r="F39" s="20">
        <v>0.84109521999036896</v>
      </c>
      <c r="G39" s="20">
        <v>0.99472093284145202</v>
      </c>
      <c r="H39" s="1">
        <v>1831.5790741559699</v>
      </c>
    </row>
    <row r="40" spans="1:8">
      <c r="A40" t="s">
        <v>45</v>
      </c>
      <c r="B40">
        <v>6295</v>
      </c>
      <c r="C40">
        <v>976</v>
      </c>
      <c r="D40" s="1">
        <v>976</v>
      </c>
      <c r="E40" s="14">
        <v>6.0089391646136701</v>
      </c>
      <c r="F40" s="20">
        <v>0.87295297812388795</v>
      </c>
      <c r="G40" s="20">
        <v>0.99501438727736902</v>
      </c>
      <c r="H40" s="1">
        <v>1395.60634486652</v>
      </c>
    </row>
    <row r="41" spans="1:8">
      <c r="A41" t="s">
        <v>46</v>
      </c>
      <c r="B41">
        <v>42242</v>
      </c>
      <c r="C41">
        <v>1695</v>
      </c>
      <c r="D41" s="1">
        <v>1036.56755145739</v>
      </c>
      <c r="E41" s="14">
        <v>6.2614365729842696</v>
      </c>
      <c r="F41" s="20">
        <v>0.84210729163477605</v>
      </c>
      <c r="G41" s="20">
        <v>0.99503909848987204</v>
      </c>
      <c r="H41" s="1">
        <v>1938.22263933012</v>
      </c>
    </row>
    <row r="42" spans="1:8">
      <c r="A42" t="s">
        <v>47</v>
      </c>
      <c r="B42">
        <v>37543</v>
      </c>
      <c r="C42">
        <v>1695</v>
      </c>
      <c r="D42" s="1">
        <v>1119.3736850293001</v>
      </c>
      <c r="E42" s="14">
        <v>6.4556281234861901</v>
      </c>
      <c r="F42" s="20">
        <v>0.86822432064966704</v>
      </c>
      <c r="G42" s="20">
        <v>0.99696438504609997</v>
      </c>
      <c r="H42" s="1">
        <v>1882.53873239512</v>
      </c>
    </row>
    <row r="43" spans="1:8">
      <c r="A43" t="s">
        <v>48</v>
      </c>
      <c r="B43">
        <v>28651</v>
      </c>
      <c r="C43">
        <v>1505</v>
      </c>
      <c r="D43" s="1">
        <v>981.45090212539503</v>
      </c>
      <c r="E43" s="14">
        <v>6.1272990594200003</v>
      </c>
      <c r="F43" s="20">
        <v>0.83745762496695997</v>
      </c>
      <c r="G43" s="20">
        <v>0.99484661823223497</v>
      </c>
      <c r="H43" s="1">
        <v>1786.0479006441701</v>
      </c>
    </row>
    <row r="44" spans="1:8">
      <c r="A44" t="s">
        <v>49</v>
      </c>
      <c r="B44">
        <v>40339</v>
      </c>
      <c r="C44">
        <v>1412</v>
      </c>
      <c r="D44" s="1">
        <v>864.22911541972098</v>
      </c>
      <c r="E44" s="14">
        <v>5.9280558184919299</v>
      </c>
      <c r="F44" s="20">
        <v>0.81735144167085005</v>
      </c>
      <c r="G44" s="20">
        <v>0.99376977050506698</v>
      </c>
      <c r="H44" s="1">
        <v>1614.89876555911</v>
      </c>
    </row>
    <row r="45" spans="1:8">
      <c r="A45" t="s">
        <v>50</v>
      </c>
      <c r="B45">
        <v>66048</v>
      </c>
      <c r="C45">
        <v>1591</v>
      </c>
      <c r="D45" s="1">
        <v>847.64725959975897</v>
      </c>
      <c r="E45" s="14">
        <v>5.8760255279617404</v>
      </c>
      <c r="F45" s="20">
        <v>0.79706069617643205</v>
      </c>
      <c r="G45" s="20">
        <v>0.99300742219556204</v>
      </c>
      <c r="H45" s="1">
        <v>1870.0939915102599</v>
      </c>
    </row>
    <row r="46" spans="1:8">
      <c r="A46" t="s">
        <v>51</v>
      </c>
      <c r="B46">
        <v>27579</v>
      </c>
      <c r="C46">
        <v>1284</v>
      </c>
      <c r="D46" s="1">
        <v>822.64531076959497</v>
      </c>
      <c r="E46" s="14">
        <v>5.6755059660181804</v>
      </c>
      <c r="F46" s="20">
        <v>0.79291921006395505</v>
      </c>
      <c r="G46" s="20">
        <v>0.99023705379413096</v>
      </c>
      <c r="H46" s="1">
        <v>1558.6830742295699</v>
      </c>
    </row>
    <row r="47" spans="1:8">
      <c r="A47" t="s">
        <v>52</v>
      </c>
      <c r="B47">
        <v>126909</v>
      </c>
      <c r="C47">
        <v>2060</v>
      </c>
      <c r="D47" s="1">
        <v>984.15745583337696</v>
      </c>
      <c r="E47" s="14">
        <v>6.0855795608226604</v>
      </c>
      <c r="F47" s="20">
        <v>0.79753757368530998</v>
      </c>
      <c r="G47" s="20">
        <v>0.99413612548597097</v>
      </c>
      <c r="H47" s="1">
        <v>2308.1356867961999</v>
      </c>
    </row>
    <row r="48" spans="1:8">
      <c r="A48" t="s">
        <v>53</v>
      </c>
      <c r="B48">
        <v>65782</v>
      </c>
      <c r="C48">
        <v>1682</v>
      </c>
      <c r="D48" s="1">
        <v>909.80736485211401</v>
      </c>
      <c r="E48" s="14">
        <v>5.9788282305449396</v>
      </c>
      <c r="F48" s="20">
        <v>0.80493247795933598</v>
      </c>
      <c r="G48" s="20">
        <v>0.99392883024458001</v>
      </c>
      <c r="H48" s="1">
        <v>1896.4687270371701</v>
      </c>
    </row>
    <row r="49" spans="1:8">
      <c r="A49" t="s">
        <v>54</v>
      </c>
      <c r="B49">
        <v>66113</v>
      </c>
      <c r="C49">
        <v>1612</v>
      </c>
      <c r="D49" s="1">
        <v>871.632175959802</v>
      </c>
      <c r="E49" s="14">
        <v>5.8707695452525703</v>
      </c>
      <c r="F49" s="20">
        <v>0.79493378154448402</v>
      </c>
      <c r="G49" s="20">
        <v>0.99181103767834</v>
      </c>
      <c r="H49" s="1">
        <v>1830.22503176501</v>
      </c>
    </row>
    <row r="50" spans="1:8">
      <c r="A50" t="s">
        <v>55</v>
      </c>
      <c r="B50">
        <v>89981</v>
      </c>
      <c r="C50">
        <v>2055</v>
      </c>
      <c r="D50" s="1">
        <v>1050.2688759724799</v>
      </c>
      <c r="E50" s="14">
        <v>6.2325456429168602</v>
      </c>
      <c r="F50" s="20">
        <v>0.81705823419010504</v>
      </c>
      <c r="G50" s="20">
        <v>0.99509471588878395</v>
      </c>
      <c r="H50" s="1">
        <v>2292.8589468545101</v>
      </c>
    </row>
    <row r="51" spans="1:8">
      <c r="A51" t="s">
        <v>56</v>
      </c>
      <c r="B51">
        <v>38561</v>
      </c>
      <c r="C51">
        <v>1629</v>
      </c>
      <c r="D51" s="1">
        <v>973.14228530338005</v>
      </c>
      <c r="E51" s="14">
        <v>6.06345772720295</v>
      </c>
      <c r="F51" s="20">
        <v>0.81986019053914605</v>
      </c>
      <c r="G51" s="20">
        <v>0.99400764606778103</v>
      </c>
      <c r="H51" s="1">
        <v>1919.4130789775199</v>
      </c>
    </row>
    <row r="52" spans="1:8">
      <c r="A52" t="s">
        <v>57</v>
      </c>
      <c r="B52">
        <v>16703</v>
      </c>
      <c r="C52">
        <v>982</v>
      </c>
      <c r="D52" s="1">
        <v>688.18542294273402</v>
      </c>
      <c r="E52" s="14">
        <v>5.1287054316485499</v>
      </c>
      <c r="F52" s="20">
        <v>0.74441359466843504</v>
      </c>
      <c r="G52" s="20">
        <v>0.978704976704039</v>
      </c>
      <c r="H52" s="1">
        <v>1338.4527942222001</v>
      </c>
    </row>
    <row r="53" spans="1:8">
      <c r="A53" t="s">
        <v>58</v>
      </c>
      <c r="B53">
        <v>35052</v>
      </c>
      <c r="C53">
        <v>1701</v>
      </c>
      <c r="D53" s="1">
        <v>1047.4558637146699</v>
      </c>
      <c r="E53" s="14">
        <v>5.8181077383767796</v>
      </c>
      <c r="F53" s="20">
        <v>0.78211183711523602</v>
      </c>
      <c r="G53" s="20">
        <v>0.97926386742292504</v>
      </c>
      <c r="H53" s="1">
        <v>1960.11963410566</v>
      </c>
    </row>
    <row r="54" spans="1:8">
      <c r="A54" t="s">
        <v>59</v>
      </c>
      <c r="B54">
        <v>81527</v>
      </c>
      <c r="C54">
        <v>1691</v>
      </c>
      <c r="D54" s="1">
        <v>863.89874394937704</v>
      </c>
      <c r="E54" s="14">
        <v>5.8672396278816601</v>
      </c>
      <c r="F54" s="20">
        <v>0.78934214339036102</v>
      </c>
      <c r="G54" s="20">
        <v>0.99283534402859897</v>
      </c>
      <c r="H54" s="1">
        <v>1908.63777069358</v>
      </c>
    </row>
    <row r="55" spans="1:8">
      <c r="A55" s="5" t="s">
        <v>60</v>
      </c>
      <c r="B55" s="5">
        <v>42869</v>
      </c>
      <c r="C55" s="5">
        <v>1440</v>
      </c>
      <c r="D55" s="6">
        <v>863.36349293282501</v>
      </c>
      <c r="E55" s="15">
        <v>5.8926504138439597</v>
      </c>
      <c r="F55" s="21">
        <v>0.810276073415377</v>
      </c>
      <c r="G55" s="21">
        <v>0.99337594596138001</v>
      </c>
      <c r="H55" s="6">
        <v>1669.97323043137</v>
      </c>
    </row>
    <row r="56" spans="1:8">
      <c r="A56" s="7" t="s">
        <v>61</v>
      </c>
      <c r="B56" s="10">
        <f>SUM(B34:B55)</f>
        <v>1059011</v>
      </c>
      <c r="C56" s="7">
        <v>2875</v>
      </c>
      <c r="D56" s="8">
        <v>2875</v>
      </c>
      <c r="E56" s="16">
        <v>6.67</v>
      </c>
      <c r="F56" s="22">
        <v>0.83799999999999997</v>
      </c>
      <c r="G56" s="22">
        <v>0.997</v>
      </c>
      <c r="H56" s="8">
        <v>3035</v>
      </c>
    </row>
    <row r="58" spans="1:8">
      <c r="A58" t="s">
        <v>62</v>
      </c>
      <c r="B58">
        <v>96594</v>
      </c>
      <c r="C58">
        <v>1831</v>
      </c>
      <c r="D58" s="1">
        <v>944.92783564071601</v>
      </c>
      <c r="E58" s="14">
        <v>5.7262809220908997</v>
      </c>
      <c r="F58" s="20">
        <v>0.76222180725146904</v>
      </c>
      <c r="G58" s="20">
        <v>0.98202531392296599</v>
      </c>
      <c r="H58" s="1">
        <v>2030.82707058439</v>
      </c>
    </row>
    <row r="59" spans="1:8">
      <c r="A59" t="s">
        <v>63</v>
      </c>
      <c r="B59">
        <v>167266</v>
      </c>
      <c r="C59">
        <v>2280</v>
      </c>
      <c r="D59" s="1">
        <v>1126.9056369581899</v>
      </c>
      <c r="E59" s="14">
        <v>6.3211653232748004</v>
      </c>
      <c r="F59" s="20">
        <v>0.81754034672491704</v>
      </c>
      <c r="G59" s="20">
        <v>0.99450617669899699</v>
      </c>
      <c r="H59" s="1">
        <v>2528.3902739161299</v>
      </c>
    </row>
    <row r="60" spans="1:8">
      <c r="A60" t="s">
        <v>64</v>
      </c>
      <c r="B60">
        <v>75926</v>
      </c>
      <c r="C60">
        <v>1902</v>
      </c>
      <c r="D60" s="1">
        <v>1030.52153476793</v>
      </c>
      <c r="E60" s="14">
        <v>6.0752470569749697</v>
      </c>
      <c r="F60" s="20">
        <v>0.80459801617009397</v>
      </c>
      <c r="G60" s="20">
        <v>0.99375998033746205</v>
      </c>
      <c r="H60" s="1">
        <v>2089.40964333893</v>
      </c>
    </row>
    <row r="61" spans="1:8">
      <c r="A61" t="s">
        <v>65</v>
      </c>
      <c r="B61">
        <v>62489</v>
      </c>
      <c r="C61">
        <v>1792</v>
      </c>
      <c r="D61" s="1">
        <v>1041.94192127563</v>
      </c>
      <c r="E61" s="14">
        <v>6.1791600810007301</v>
      </c>
      <c r="F61" s="20">
        <v>0.82486821891304596</v>
      </c>
      <c r="G61" s="20">
        <v>0.99453959721135998</v>
      </c>
      <c r="H61" s="1">
        <v>2022.5720439931199</v>
      </c>
    </row>
    <row r="62" spans="1:8">
      <c r="A62" t="s">
        <v>66</v>
      </c>
      <c r="B62">
        <v>71909</v>
      </c>
      <c r="C62">
        <v>1962</v>
      </c>
      <c r="D62" s="1">
        <v>1045.5983587989001</v>
      </c>
      <c r="E62" s="14">
        <v>6.2342449106478304</v>
      </c>
      <c r="F62" s="20">
        <v>0.82227320536278703</v>
      </c>
      <c r="G62" s="20">
        <v>0.99558971279282904</v>
      </c>
      <c r="H62" s="1">
        <v>2204.78140130666</v>
      </c>
    </row>
    <row r="63" spans="1:8">
      <c r="A63" t="s">
        <v>67</v>
      </c>
      <c r="B63">
        <v>34190</v>
      </c>
      <c r="C63">
        <v>1683</v>
      </c>
      <c r="D63" s="1">
        <v>1083.8851193840001</v>
      </c>
      <c r="E63" s="14">
        <v>6.2187589072437097</v>
      </c>
      <c r="F63" s="20">
        <v>0.83716747010042303</v>
      </c>
      <c r="G63" s="20">
        <v>0.99445657540090704</v>
      </c>
      <c r="H63" s="1">
        <v>1907.3802395232699</v>
      </c>
    </row>
    <row r="64" spans="1:8">
      <c r="A64" t="s">
        <v>68</v>
      </c>
      <c r="B64">
        <v>72806</v>
      </c>
      <c r="C64">
        <v>2010</v>
      </c>
      <c r="D64" s="1">
        <v>1164.5807821462099</v>
      </c>
      <c r="E64" s="14">
        <v>6.3802700904068201</v>
      </c>
      <c r="F64" s="20">
        <v>0.83885910649817397</v>
      </c>
      <c r="G64" s="20">
        <v>0.99539581654925702</v>
      </c>
      <c r="H64" s="1">
        <v>2148.87060951185</v>
      </c>
    </row>
    <row r="65" spans="1:8">
      <c r="A65" t="s">
        <v>69</v>
      </c>
      <c r="B65">
        <v>84450</v>
      </c>
      <c r="C65">
        <v>1698</v>
      </c>
      <c r="D65" s="1">
        <v>940.68974459562605</v>
      </c>
      <c r="E65" s="14">
        <v>5.8945222050787303</v>
      </c>
      <c r="F65" s="20">
        <v>0.79257209149602503</v>
      </c>
      <c r="G65" s="20">
        <v>0.99069000410485297</v>
      </c>
      <c r="H65" s="1">
        <v>1803.08400046783</v>
      </c>
    </row>
    <row r="66" spans="1:8">
      <c r="A66" t="s">
        <v>70</v>
      </c>
      <c r="B66">
        <v>101143</v>
      </c>
      <c r="C66">
        <v>1640</v>
      </c>
      <c r="D66" s="1">
        <v>816.93088315763305</v>
      </c>
      <c r="E66" s="14">
        <v>5.7183402107999504</v>
      </c>
      <c r="F66" s="20">
        <v>0.77249276063720296</v>
      </c>
      <c r="G66" s="20">
        <v>0.98914300716690795</v>
      </c>
      <c r="H66" s="1">
        <v>1818.1250877290499</v>
      </c>
    </row>
    <row r="67" spans="1:8">
      <c r="A67" t="s">
        <v>71</v>
      </c>
      <c r="B67">
        <v>29936</v>
      </c>
      <c r="C67">
        <v>1578</v>
      </c>
      <c r="D67" s="1">
        <v>980.20289259983804</v>
      </c>
      <c r="E67" s="14">
        <v>5.9321077932943602</v>
      </c>
      <c r="F67" s="20">
        <v>0.80556456728638604</v>
      </c>
      <c r="G67" s="20">
        <v>0.99060995409483599</v>
      </c>
      <c r="H67" s="1">
        <v>1879.9263408695101</v>
      </c>
    </row>
    <row r="68" spans="1:8">
      <c r="A68" t="s">
        <v>72</v>
      </c>
      <c r="B68">
        <v>29752</v>
      </c>
      <c r="C68">
        <v>1798</v>
      </c>
      <c r="D68" s="1">
        <v>1144.8640003876501</v>
      </c>
      <c r="E68" s="14">
        <v>6.2960028834441601</v>
      </c>
      <c r="F68" s="20">
        <v>0.840090934573823</v>
      </c>
      <c r="G68" s="20">
        <v>0.99459055122778495</v>
      </c>
      <c r="H68" s="1">
        <v>2117.5856420246</v>
      </c>
    </row>
    <row r="69" spans="1:8">
      <c r="A69" t="s">
        <v>73</v>
      </c>
      <c r="B69">
        <v>62046</v>
      </c>
      <c r="C69">
        <v>1828</v>
      </c>
      <c r="D69" s="1">
        <v>1034.7873666180201</v>
      </c>
      <c r="E69" s="14">
        <v>6.1520797849701196</v>
      </c>
      <c r="F69" s="20">
        <v>0.81907841936030401</v>
      </c>
      <c r="G69" s="20">
        <v>0.99328923943242597</v>
      </c>
      <c r="H69" s="1">
        <v>1998.9879997692401</v>
      </c>
    </row>
    <row r="70" spans="1:8">
      <c r="A70" t="s">
        <v>74</v>
      </c>
      <c r="B70">
        <v>8918</v>
      </c>
      <c r="C70">
        <v>1117</v>
      </c>
      <c r="D70" s="1">
        <v>989.126579626119</v>
      </c>
      <c r="E70" s="14">
        <v>5.9232309626391597</v>
      </c>
      <c r="F70" s="20">
        <v>0.84395723303056103</v>
      </c>
      <c r="G70" s="20">
        <v>0.99211517299905405</v>
      </c>
      <c r="H70" s="1">
        <v>1490.83931305847</v>
      </c>
    </row>
    <row r="71" spans="1:8">
      <c r="A71" t="s">
        <v>75</v>
      </c>
      <c r="B71">
        <v>117278</v>
      </c>
      <c r="C71">
        <v>1663</v>
      </c>
      <c r="D71" s="1">
        <v>824.90592845526101</v>
      </c>
      <c r="E71" s="14">
        <v>5.7642345450353902</v>
      </c>
      <c r="F71" s="20">
        <v>0.77723036401220302</v>
      </c>
      <c r="G71" s="20">
        <v>0.98957961445318599</v>
      </c>
      <c r="H71" s="1">
        <v>1816.4424818191201</v>
      </c>
    </row>
    <row r="72" spans="1:8">
      <c r="A72" t="s">
        <v>76</v>
      </c>
      <c r="B72">
        <v>109747</v>
      </c>
      <c r="C72">
        <v>1730</v>
      </c>
      <c r="D72" s="1">
        <v>880.50557431263496</v>
      </c>
      <c r="E72" s="14">
        <v>5.8153069182170301</v>
      </c>
      <c r="F72" s="20">
        <v>0.77996286177491903</v>
      </c>
      <c r="G72" s="20">
        <v>0.99074174986851404</v>
      </c>
      <c r="H72" s="1">
        <v>1858.5256442707901</v>
      </c>
    </row>
    <row r="73" spans="1:8">
      <c r="A73" t="s">
        <v>77</v>
      </c>
      <c r="B73">
        <v>90435</v>
      </c>
      <c r="C73">
        <v>1812</v>
      </c>
      <c r="D73" s="1">
        <v>948.89713912980096</v>
      </c>
      <c r="E73" s="14">
        <v>5.9887709449923303</v>
      </c>
      <c r="F73" s="20">
        <v>0.79827007175665599</v>
      </c>
      <c r="G73" s="20">
        <v>0.99217229548896302</v>
      </c>
      <c r="H73" s="1">
        <v>1949.2315599773101</v>
      </c>
    </row>
    <row r="74" spans="1:8">
      <c r="A74" t="s">
        <v>78</v>
      </c>
      <c r="B74">
        <v>78268</v>
      </c>
      <c r="C74">
        <v>1703</v>
      </c>
      <c r="D74" s="1">
        <v>969.64535116002298</v>
      </c>
      <c r="E74" s="14">
        <v>6.0820478034273604</v>
      </c>
      <c r="F74" s="20">
        <v>0.81746342706319297</v>
      </c>
      <c r="G74" s="20">
        <v>0.99295281245465095</v>
      </c>
      <c r="H74" s="1">
        <v>1817.1803743801399</v>
      </c>
    </row>
    <row r="75" spans="1:8">
      <c r="A75" t="s">
        <v>79</v>
      </c>
      <c r="B75">
        <v>91827</v>
      </c>
      <c r="C75">
        <v>1697</v>
      </c>
      <c r="D75" s="1">
        <v>887.59661675657003</v>
      </c>
      <c r="E75" s="14">
        <v>5.9552383233974</v>
      </c>
      <c r="F75" s="20">
        <v>0.80079935688472303</v>
      </c>
      <c r="G75" s="20">
        <v>0.99238988511176796</v>
      </c>
      <c r="H75" s="1">
        <v>1847.74984965359</v>
      </c>
    </row>
    <row r="76" spans="1:8">
      <c r="A76" t="s">
        <v>80</v>
      </c>
      <c r="B76">
        <v>61265</v>
      </c>
      <c r="C76">
        <v>1759</v>
      </c>
      <c r="D76" s="1">
        <v>1023.2171228984801</v>
      </c>
      <c r="E76" s="14">
        <v>6.2024181259778999</v>
      </c>
      <c r="F76" s="20">
        <v>0.83003245337190501</v>
      </c>
      <c r="G76" s="20">
        <v>0.99427953916105505</v>
      </c>
      <c r="H76" s="1">
        <v>1948.8817527467299</v>
      </c>
    </row>
    <row r="77" spans="1:8">
      <c r="A77" t="s">
        <v>81</v>
      </c>
      <c r="B77">
        <v>90431</v>
      </c>
      <c r="C77">
        <v>1680</v>
      </c>
      <c r="D77" s="1">
        <v>900.71106488190799</v>
      </c>
      <c r="E77" s="14">
        <v>5.9351562059549998</v>
      </c>
      <c r="F77" s="20">
        <v>0.79918090462965496</v>
      </c>
      <c r="G77" s="20">
        <v>0.99108314897600103</v>
      </c>
      <c r="H77" s="1">
        <v>1839.7594689638699</v>
      </c>
    </row>
    <row r="78" spans="1:8">
      <c r="A78" t="s">
        <v>82</v>
      </c>
      <c r="B78">
        <v>91158</v>
      </c>
      <c r="C78">
        <v>1638</v>
      </c>
      <c r="D78" s="1">
        <v>867.54200678409302</v>
      </c>
      <c r="E78" s="14">
        <v>5.8203102855907796</v>
      </c>
      <c r="F78" s="20">
        <v>0.78639757057400705</v>
      </c>
      <c r="G78" s="20">
        <v>0.99007629342370695</v>
      </c>
      <c r="H78" s="1">
        <v>1770.98097360521</v>
      </c>
    </row>
    <row r="79" spans="1:8">
      <c r="A79" t="s">
        <v>83</v>
      </c>
      <c r="B79">
        <v>70563</v>
      </c>
      <c r="C79">
        <v>1592</v>
      </c>
      <c r="D79" s="1">
        <v>902.90399057040804</v>
      </c>
      <c r="E79" s="14">
        <v>5.93363252098003</v>
      </c>
      <c r="F79" s="20">
        <v>0.80480627246558201</v>
      </c>
      <c r="G79" s="20">
        <v>0.99095067131502301</v>
      </c>
      <c r="H79" s="1">
        <v>1735.1097268274</v>
      </c>
    </row>
    <row r="80" spans="1:8">
      <c r="A80" t="s">
        <v>84</v>
      </c>
      <c r="B80">
        <v>75833</v>
      </c>
      <c r="C80">
        <v>1881</v>
      </c>
      <c r="D80" s="1">
        <v>1036.7425222725401</v>
      </c>
      <c r="E80" s="14">
        <v>6.1850886958208902</v>
      </c>
      <c r="F80" s="20">
        <v>0.82035153990492804</v>
      </c>
      <c r="G80" s="20">
        <v>0.99358205625102303</v>
      </c>
      <c r="H80" s="1">
        <v>2071.7723124781501</v>
      </c>
    </row>
    <row r="81" spans="1:8">
      <c r="A81" t="s">
        <v>85</v>
      </c>
      <c r="B81">
        <v>117774</v>
      </c>
      <c r="C81">
        <v>2222</v>
      </c>
      <c r="D81" s="1">
        <v>1167.0700294882399</v>
      </c>
      <c r="E81" s="14">
        <v>6.4585325195301797</v>
      </c>
      <c r="F81" s="20">
        <v>0.83809965406985398</v>
      </c>
      <c r="G81" s="20">
        <v>0.99633391892765599</v>
      </c>
      <c r="H81" s="1">
        <v>2428.4786940477402</v>
      </c>
    </row>
    <row r="82" spans="1:8">
      <c r="A82" t="s">
        <v>86</v>
      </c>
      <c r="B82">
        <v>56571</v>
      </c>
      <c r="C82">
        <v>1839</v>
      </c>
      <c r="D82" s="1">
        <v>1094.58773613681</v>
      </c>
      <c r="E82" s="14">
        <v>6.2635503230708398</v>
      </c>
      <c r="F82" s="20">
        <v>0.83325386467437901</v>
      </c>
      <c r="G82" s="20">
        <v>0.99461338021910894</v>
      </c>
      <c r="H82" s="1">
        <v>2023.8697187714799</v>
      </c>
    </row>
    <row r="83" spans="1:8">
      <c r="A83" t="s">
        <v>87</v>
      </c>
      <c r="B83">
        <v>57738</v>
      </c>
      <c r="C83">
        <v>1738</v>
      </c>
      <c r="D83" s="1">
        <v>1020.1472593173301</v>
      </c>
      <c r="E83" s="14">
        <v>6.1468303402594904</v>
      </c>
      <c r="F83" s="20">
        <v>0.82391774377883598</v>
      </c>
      <c r="G83" s="20">
        <v>0.99435088702022301</v>
      </c>
      <c r="H83" s="1">
        <v>1932.9824803240299</v>
      </c>
    </row>
    <row r="84" spans="1:8">
      <c r="A84" t="s">
        <v>88</v>
      </c>
      <c r="B84">
        <v>53440</v>
      </c>
      <c r="C84">
        <v>1697</v>
      </c>
      <c r="D84" s="1">
        <v>1005.90094371113</v>
      </c>
      <c r="E84" s="14">
        <v>6.1204372420506097</v>
      </c>
      <c r="F84" s="20">
        <v>0.82301361274343299</v>
      </c>
      <c r="G84" s="20">
        <v>0.99414111312367803</v>
      </c>
      <c r="H84" s="1">
        <v>1865.5087587191699</v>
      </c>
    </row>
    <row r="85" spans="1:8">
      <c r="A85" t="s">
        <v>89</v>
      </c>
      <c r="B85">
        <v>32807</v>
      </c>
      <c r="C85">
        <v>1581</v>
      </c>
      <c r="D85" s="1">
        <v>1009.69678074136</v>
      </c>
      <c r="E85" s="14">
        <v>6.0248397214287399</v>
      </c>
      <c r="F85" s="20">
        <v>0.817946349518059</v>
      </c>
      <c r="G85" s="20">
        <v>0.99146349213888596</v>
      </c>
      <c r="H85" s="1">
        <v>1800.7000824966101</v>
      </c>
    </row>
    <row r="86" spans="1:8">
      <c r="A86" t="s">
        <v>90</v>
      </c>
      <c r="B86">
        <v>41900</v>
      </c>
      <c r="C86">
        <v>1692</v>
      </c>
      <c r="D86" s="1">
        <v>1044.13749952895</v>
      </c>
      <c r="E86" s="14">
        <v>6.1454531338913396</v>
      </c>
      <c r="F86" s="20">
        <v>0.82670551613873799</v>
      </c>
      <c r="G86" s="20">
        <v>0.99277514254304799</v>
      </c>
      <c r="H86" s="1">
        <v>1911.3864398927401</v>
      </c>
    </row>
    <row r="87" spans="1:8">
      <c r="A87" t="s">
        <v>91</v>
      </c>
      <c r="B87">
        <v>25480</v>
      </c>
      <c r="C87">
        <v>1569</v>
      </c>
      <c r="D87" s="1">
        <v>1060.8393181869501</v>
      </c>
      <c r="E87" s="14">
        <v>6.16945271046405</v>
      </c>
      <c r="F87" s="20">
        <v>0.83844662396563696</v>
      </c>
      <c r="G87" s="20">
        <v>0.99450931133231002</v>
      </c>
      <c r="H87" s="1">
        <v>1837.6043554625401</v>
      </c>
    </row>
    <row r="88" spans="1:8">
      <c r="A88" s="5" t="s">
        <v>92</v>
      </c>
      <c r="B88" s="5">
        <v>13181</v>
      </c>
      <c r="C88" s="5">
        <v>1467</v>
      </c>
      <c r="D88" s="6">
        <v>1164.6595342437199</v>
      </c>
      <c r="E88" s="15">
        <v>6.2321994976902104</v>
      </c>
      <c r="F88" s="21">
        <v>0.854782753655</v>
      </c>
      <c r="G88" s="21">
        <v>0.994022076628024</v>
      </c>
      <c r="H88" s="6">
        <v>1777.7971763637199</v>
      </c>
    </row>
    <row r="89" spans="1:8">
      <c r="A89" s="7" t="s">
        <v>93</v>
      </c>
      <c r="B89" s="7">
        <f>SUM(B58:B88)</f>
        <v>2173121</v>
      </c>
      <c r="C89" s="7">
        <v>3020</v>
      </c>
      <c r="D89" s="8">
        <v>2905</v>
      </c>
      <c r="E89" s="16">
        <v>6.4</v>
      </c>
      <c r="F89" s="22">
        <v>0.8</v>
      </c>
      <c r="G89" s="22">
        <v>0.997</v>
      </c>
      <c r="H89" s="8">
        <v>3117</v>
      </c>
    </row>
    <row r="91" spans="1:8">
      <c r="A91" t="s">
        <v>94</v>
      </c>
      <c r="B91">
        <v>64472</v>
      </c>
      <c r="C91">
        <v>1382</v>
      </c>
      <c r="D91" s="1">
        <v>765.38519720480201</v>
      </c>
      <c r="E91" s="14">
        <v>5.6064646779757297</v>
      </c>
      <c r="F91" s="20">
        <v>0.77530661894909003</v>
      </c>
      <c r="G91" s="20">
        <v>0.98550400621003298</v>
      </c>
      <c r="H91" s="1">
        <v>1643.98375038055</v>
      </c>
    </row>
    <row r="92" spans="1:8">
      <c r="A92" t="s">
        <v>95</v>
      </c>
      <c r="B92">
        <v>84804</v>
      </c>
      <c r="C92">
        <v>1392</v>
      </c>
      <c r="D92" s="1">
        <v>710.635652735299</v>
      </c>
      <c r="E92" s="14">
        <v>5.4023621808588604</v>
      </c>
      <c r="F92" s="20">
        <v>0.74633757527361999</v>
      </c>
      <c r="G92" s="20">
        <v>0.97848978685597099</v>
      </c>
      <c r="H92" s="1">
        <v>1653.4697383519001</v>
      </c>
    </row>
    <row r="93" spans="1:8">
      <c r="A93" t="s">
        <v>96</v>
      </c>
      <c r="B93">
        <v>40048</v>
      </c>
      <c r="C93">
        <v>1211</v>
      </c>
      <c r="D93" s="1">
        <v>725.73360026208195</v>
      </c>
      <c r="E93" s="14">
        <v>5.5222150840625597</v>
      </c>
      <c r="F93" s="20">
        <v>0.77786422805597599</v>
      </c>
      <c r="G93" s="20">
        <v>0.98445717266726995</v>
      </c>
      <c r="H93" s="1">
        <v>1467.35944185829</v>
      </c>
    </row>
    <row r="94" spans="1:8">
      <c r="A94" t="s">
        <v>97</v>
      </c>
      <c r="B94">
        <v>34901</v>
      </c>
      <c r="C94">
        <v>1405</v>
      </c>
      <c r="D94" s="1">
        <v>857.29301285822305</v>
      </c>
      <c r="E94" s="14">
        <v>5.5125210179031301</v>
      </c>
      <c r="F94" s="20">
        <v>0.76057930131308304</v>
      </c>
      <c r="G94" s="20">
        <v>0.97341392167129404</v>
      </c>
      <c r="H94" s="1">
        <v>1657.5213783392601</v>
      </c>
    </row>
    <row r="95" spans="1:8">
      <c r="A95" t="s">
        <v>98</v>
      </c>
      <c r="B95">
        <v>44013</v>
      </c>
      <c r="C95">
        <v>1365</v>
      </c>
      <c r="D95" s="1">
        <v>832.11752064637403</v>
      </c>
      <c r="E95" s="14">
        <v>5.58306331497021</v>
      </c>
      <c r="F95" s="20">
        <v>0.77339425773363901</v>
      </c>
      <c r="G95" s="20">
        <v>0.98006009174839104</v>
      </c>
      <c r="H95" s="1">
        <v>1597.8359106902899</v>
      </c>
    </row>
    <row r="96" spans="1:8">
      <c r="A96" t="s">
        <v>99</v>
      </c>
      <c r="B96">
        <v>50132</v>
      </c>
      <c r="C96">
        <v>912</v>
      </c>
      <c r="D96" s="1">
        <v>573.91173873327398</v>
      </c>
      <c r="E96" s="14">
        <v>5.1236888645504104</v>
      </c>
      <c r="F96" s="20">
        <v>0.75175462201819299</v>
      </c>
      <c r="G96" s="20">
        <v>0.98034876508161595</v>
      </c>
      <c r="H96" s="1">
        <v>1010.06830026036</v>
      </c>
    </row>
    <row r="97" spans="1:8">
      <c r="A97" t="s">
        <v>100</v>
      </c>
      <c r="B97">
        <v>37038</v>
      </c>
      <c r="C97">
        <v>1126</v>
      </c>
      <c r="D97" s="1">
        <v>703.22960915963495</v>
      </c>
      <c r="E97" s="14">
        <v>5.2989954371948196</v>
      </c>
      <c r="F97" s="20">
        <v>0.75415222864542997</v>
      </c>
      <c r="G97" s="20">
        <v>0.97398156130040103</v>
      </c>
      <c r="H97" s="1">
        <v>1335.7749956814</v>
      </c>
    </row>
    <row r="98" spans="1:8">
      <c r="A98" t="s">
        <v>101</v>
      </c>
      <c r="B98">
        <v>65904</v>
      </c>
      <c r="C98">
        <v>1224</v>
      </c>
      <c r="D98" s="1">
        <v>615.43087397962802</v>
      </c>
      <c r="E98" s="14">
        <v>4.54137740369816</v>
      </c>
      <c r="F98" s="20">
        <v>0.638741827802488</v>
      </c>
      <c r="G98" s="20">
        <v>0.91903582003613005</v>
      </c>
      <c r="H98" s="1">
        <v>1521.0811111969899</v>
      </c>
    </row>
    <row r="99" spans="1:8">
      <c r="A99" t="s">
        <v>102</v>
      </c>
      <c r="B99">
        <v>52160</v>
      </c>
      <c r="C99">
        <v>1148</v>
      </c>
      <c r="D99" s="1">
        <v>614.09703393366101</v>
      </c>
      <c r="E99" s="14">
        <v>4.6244306076175699</v>
      </c>
      <c r="F99" s="20">
        <v>0.65634079610081397</v>
      </c>
      <c r="G99" s="20">
        <v>0.93478217536179398</v>
      </c>
      <c r="H99" s="1">
        <v>1369.0388682620801</v>
      </c>
    </row>
    <row r="100" spans="1:8">
      <c r="A100" t="s">
        <v>103</v>
      </c>
      <c r="B100">
        <v>55336</v>
      </c>
      <c r="C100">
        <v>1083</v>
      </c>
      <c r="D100" s="1">
        <v>704.37875547565</v>
      </c>
      <c r="E100" s="14">
        <v>5.5330791364124998</v>
      </c>
      <c r="F100" s="20">
        <v>0.79185500670820697</v>
      </c>
      <c r="G100" s="20">
        <v>0.98602740252987098</v>
      </c>
      <c r="H100" s="1">
        <v>1162.8452684410299</v>
      </c>
    </row>
    <row r="101" spans="1:8">
      <c r="A101" t="s">
        <v>104</v>
      </c>
      <c r="B101">
        <v>47681</v>
      </c>
      <c r="C101">
        <v>870</v>
      </c>
      <c r="D101" s="1">
        <v>530.46946736969403</v>
      </c>
      <c r="E101" s="14">
        <v>4.8618911712726902</v>
      </c>
      <c r="F101" s="20">
        <v>0.71831218843587497</v>
      </c>
      <c r="G101" s="20">
        <v>0.96278363023758695</v>
      </c>
      <c r="H101" s="1">
        <v>1077.86804528986</v>
      </c>
    </row>
    <row r="102" spans="1:8">
      <c r="A102" t="s">
        <v>105</v>
      </c>
      <c r="B102">
        <v>49652</v>
      </c>
      <c r="C102">
        <v>1093</v>
      </c>
      <c r="D102" s="1">
        <v>642.91751787042699</v>
      </c>
      <c r="E102" s="14">
        <v>5.2795494360086996</v>
      </c>
      <c r="F102" s="20">
        <v>0.75457907365519505</v>
      </c>
      <c r="G102" s="20">
        <v>0.97895625120969998</v>
      </c>
      <c r="H102" s="1">
        <v>1310.27587641882</v>
      </c>
    </row>
    <row r="103" spans="1:8">
      <c r="A103" t="s">
        <v>106</v>
      </c>
      <c r="B103">
        <v>102687</v>
      </c>
      <c r="C103">
        <v>1038</v>
      </c>
      <c r="D103" s="1">
        <v>510.60084092721502</v>
      </c>
      <c r="E103" s="14">
        <v>4.7799100248086104</v>
      </c>
      <c r="F103" s="20">
        <v>0.68824692301748402</v>
      </c>
      <c r="G103" s="20">
        <v>0.96618456008388398</v>
      </c>
      <c r="H103" s="1">
        <v>1271.9575035799701</v>
      </c>
    </row>
    <row r="104" spans="1:8">
      <c r="A104" t="s">
        <v>107</v>
      </c>
      <c r="B104">
        <v>78874</v>
      </c>
      <c r="C104">
        <v>998</v>
      </c>
      <c r="D104" s="1">
        <v>553.95216688699099</v>
      </c>
      <c r="E104" s="14">
        <v>4.9404247186445698</v>
      </c>
      <c r="F104" s="20">
        <v>0.71540707015866301</v>
      </c>
      <c r="G104" s="20">
        <v>0.964768315809864</v>
      </c>
      <c r="H104" s="1">
        <v>1161.99150728222</v>
      </c>
    </row>
    <row r="105" spans="1:8">
      <c r="A105" t="s">
        <v>108</v>
      </c>
      <c r="B105">
        <v>64857</v>
      </c>
      <c r="C105">
        <v>980</v>
      </c>
      <c r="D105" s="1">
        <v>561.26252183838301</v>
      </c>
      <c r="E105" s="14">
        <v>5.1371705975150004</v>
      </c>
      <c r="F105" s="20">
        <v>0.74586299618957796</v>
      </c>
      <c r="G105" s="20">
        <v>0.97901268401549602</v>
      </c>
      <c r="H105" s="1">
        <v>1165.4763305649101</v>
      </c>
    </row>
    <row r="106" spans="1:8">
      <c r="A106" t="s">
        <v>109</v>
      </c>
      <c r="B106">
        <v>120991</v>
      </c>
      <c r="C106">
        <v>1182</v>
      </c>
      <c r="D106" s="1">
        <v>574.66442238059199</v>
      </c>
      <c r="E106" s="14">
        <v>5.1706287445117596</v>
      </c>
      <c r="F106" s="20">
        <v>0.73083471953582002</v>
      </c>
      <c r="G106" s="20">
        <v>0.97951754892976195</v>
      </c>
      <c r="H106" s="1">
        <v>1409.6461415593101</v>
      </c>
    </row>
    <row r="107" spans="1:8">
      <c r="A107" t="s">
        <v>110</v>
      </c>
      <c r="B107">
        <v>74127</v>
      </c>
      <c r="C107">
        <v>942</v>
      </c>
      <c r="D107" s="1">
        <v>521.84198224208296</v>
      </c>
      <c r="E107" s="14">
        <v>4.8939224063897502</v>
      </c>
      <c r="F107" s="20">
        <v>0.71464933366198402</v>
      </c>
      <c r="G107" s="20">
        <v>0.97146599131706202</v>
      </c>
      <c r="H107" s="1">
        <v>1113.8554475998401</v>
      </c>
    </row>
    <row r="108" spans="1:8">
      <c r="A108" t="s">
        <v>111</v>
      </c>
      <c r="B108">
        <v>63958</v>
      </c>
      <c r="C108">
        <v>870</v>
      </c>
      <c r="D108" s="1">
        <v>496.27341006728602</v>
      </c>
      <c r="E108" s="14">
        <v>4.8797331153239902</v>
      </c>
      <c r="F108" s="20">
        <v>0.72094821738550796</v>
      </c>
      <c r="G108" s="20">
        <v>0.96840865298965095</v>
      </c>
      <c r="H108" s="1">
        <v>1045.30401699104</v>
      </c>
    </row>
    <row r="109" spans="1:8">
      <c r="A109" t="s">
        <v>112</v>
      </c>
      <c r="B109">
        <v>62069</v>
      </c>
      <c r="C109">
        <v>870</v>
      </c>
      <c r="D109" s="1">
        <v>501.257960818757</v>
      </c>
      <c r="E109" s="14">
        <v>4.8525667702211903</v>
      </c>
      <c r="F109" s="20">
        <v>0.71693456999703897</v>
      </c>
      <c r="G109" s="20">
        <v>0.96995295280691396</v>
      </c>
      <c r="H109" s="1">
        <v>1036.8250832466199</v>
      </c>
    </row>
    <row r="110" spans="1:8">
      <c r="A110" t="s">
        <v>113</v>
      </c>
      <c r="B110">
        <v>81976</v>
      </c>
      <c r="C110">
        <v>965</v>
      </c>
      <c r="D110" s="1">
        <v>513.040842459229</v>
      </c>
      <c r="E110" s="14">
        <v>4.9003016697679804</v>
      </c>
      <c r="F110" s="20">
        <v>0.71306902279851203</v>
      </c>
      <c r="G110" s="20">
        <v>0.97274556339025298</v>
      </c>
      <c r="H110" s="1">
        <v>1130.0409389868801</v>
      </c>
    </row>
    <row r="111" spans="1:8">
      <c r="A111" t="s">
        <v>114</v>
      </c>
      <c r="B111">
        <v>78298</v>
      </c>
      <c r="C111">
        <v>1037</v>
      </c>
      <c r="D111" s="1">
        <v>552.18123834448102</v>
      </c>
      <c r="E111" s="14">
        <v>5.2981434615165899</v>
      </c>
      <c r="F111" s="20">
        <v>0.76297190727064701</v>
      </c>
      <c r="G111" s="20">
        <v>0.98882392045797496</v>
      </c>
      <c r="H111" s="1">
        <v>1192.11012873767</v>
      </c>
    </row>
    <row r="112" spans="1:8">
      <c r="A112" s="5" t="s">
        <v>115</v>
      </c>
      <c r="B112" s="5">
        <v>53276</v>
      </c>
      <c r="C112" s="5">
        <v>1234</v>
      </c>
      <c r="D112" s="6">
        <v>694.40274329578403</v>
      </c>
      <c r="E112" s="15">
        <v>5.3477291623824899</v>
      </c>
      <c r="F112" s="21">
        <v>0.75129488452522897</v>
      </c>
      <c r="G112" s="21">
        <v>0.98048162985698395</v>
      </c>
      <c r="H112" s="6">
        <v>1501.3048276039201</v>
      </c>
    </row>
    <row r="113" spans="1:8">
      <c r="A113" s="7" t="s">
        <v>116</v>
      </c>
      <c r="B113" s="7">
        <f>SUM(B91:B112)</f>
        <v>1407254</v>
      </c>
      <c r="C113" s="7">
        <v>2309</v>
      </c>
      <c r="D113" s="8">
        <v>2223</v>
      </c>
      <c r="E113" s="16">
        <v>5.3</v>
      </c>
      <c r="F113" s="22">
        <v>0.68400000000000005</v>
      </c>
      <c r="G113" s="22">
        <v>0.97540000000000004</v>
      </c>
      <c r="H113" s="8">
        <v>2537</v>
      </c>
    </row>
    <row r="115" spans="1:8">
      <c r="A115" s="11" t="s">
        <v>117</v>
      </c>
      <c r="B115" s="11">
        <v>125412</v>
      </c>
      <c r="C115" s="11">
        <v>1122</v>
      </c>
      <c r="D115" s="11">
        <v>372</v>
      </c>
      <c r="E115" s="17" t="s">
        <v>118</v>
      </c>
      <c r="F115" s="17" t="s">
        <v>119</v>
      </c>
      <c r="G115" s="23" t="s">
        <v>120</v>
      </c>
      <c r="H115" s="11">
        <v>1484</v>
      </c>
    </row>
    <row r="116" spans="1:8">
      <c r="A116" s="11" t="s">
        <v>121</v>
      </c>
      <c r="B116" s="11">
        <v>52637</v>
      </c>
      <c r="C116" s="11">
        <v>1189</v>
      </c>
      <c r="D116" s="11">
        <v>629</v>
      </c>
      <c r="E116" s="17" t="s">
        <v>122</v>
      </c>
      <c r="F116" s="17" t="s">
        <v>123</v>
      </c>
      <c r="G116" s="23" t="s">
        <v>124</v>
      </c>
      <c r="H116" s="11">
        <v>1401</v>
      </c>
    </row>
    <row r="117" spans="1:8">
      <c r="A117" s="11" t="s">
        <v>125</v>
      </c>
      <c r="B117" s="11">
        <v>61688</v>
      </c>
      <c r="C117" s="11">
        <v>1193</v>
      </c>
      <c r="D117" s="11">
        <v>600</v>
      </c>
      <c r="E117" s="17" t="s">
        <v>126</v>
      </c>
      <c r="F117" s="17" t="s">
        <v>127</v>
      </c>
      <c r="G117" s="23" t="s">
        <v>128</v>
      </c>
      <c r="H117" s="11">
        <v>1398</v>
      </c>
    </row>
    <row r="118" spans="1:8">
      <c r="A118" s="11" t="s">
        <v>129</v>
      </c>
      <c r="B118" s="11">
        <v>32428</v>
      </c>
      <c r="C118" s="11">
        <v>1048</v>
      </c>
      <c r="D118" s="11">
        <v>662</v>
      </c>
      <c r="E118" s="17" t="s">
        <v>130</v>
      </c>
      <c r="F118" s="17" t="s">
        <v>131</v>
      </c>
      <c r="G118" s="23" t="s">
        <v>132</v>
      </c>
      <c r="H118" s="11">
        <v>1246</v>
      </c>
    </row>
    <row r="119" spans="1:8">
      <c r="A119" s="11" t="s">
        <v>133</v>
      </c>
      <c r="B119" s="11">
        <v>84644</v>
      </c>
      <c r="C119" s="11">
        <v>1333</v>
      </c>
      <c r="D119" s="11">
        <v>688</v>
      </c>
      <c r="E119" s="17" t="s">
        <v>134</v>
      </c>
      <c r="F119" s="17" t="s">
        <v>135</v>
      </c>
      <c r="G119" s="23" t="s">
        <v>136</v>
      </c>
      <c r="H119" s="11">
        <v>1532</v>
      </c>
    </row>
    <row r="120" spans="1:8">
      <c r="A120" s="11" t="s">
        <v>137</v>
      </c>
      <c r="B120" s="11">
        <v>62790</v>
      </c>
      <c r="C120" s="11">
        <v>961</v>
      </c>
      <c r="D120" s="11">
        <v>470</v>
      </c>
      <c r="E120" s="17" t="s">
        <v>138</v>
      </c>
      <c r="F120" s="17" t="s">
        <v>139</v>
      </c>
      <c r="G120" s="23" t="s">
        <v>140</v>
      </c>
      <c r="H120" s="11">
        <v>1159</v>
      </c>
    </row>
    <row r="121" spans="1:8">
      <c r="A121" s="11" t="s">
        <v>141</v>
      </c>
      <c r="B121" s="11">
        <v>79345</v>
      </c>
      <c r="C121" s="11">
        <v>1108</v>
      </c>
      <c r="D121" s="11">
        <v>526</v>
      </c>
      <c r="E121" s="17" t="s">
        <v>142</v>
      </c>
      <c r="F121" s="17" t="s">
        <v>143</v>
      </c>
      <c r="G121" s="23" t="s">
        <v>144</v>
      </c>
      <c r="H121" s="11">
        <v>1303</v>
      </c>
    </row>
    <row r="122" spans="1:8">
      <c r="A122" s="11" t="s">
        <v>145</v>
      </c>
      <c r="B122" s="11">
        <v>63335</v>
      </c>
      <c r="C122" s="11">
        <v>1264</v>
      </c>
      <c r="D122" s="11">
        <v>696</v>
      </c>
      <c r="E122" s="17" t="s">
        <v>146</v>
      </c>
      <c r="F122" s="17" t="s">
        <v>147</v>
      </c>
      <c r="G122" s="23" t="s">
        <v>148</v>
      </c>
      <c r="H122" s="11">
        <v>1465</v>
      </c>
    </row>
    <row r="123" spans="1:8">
      <c r="A123" s="11" t="s">
        <v>149</v>
      </c>
      <c r="B123" s="11">
        <v>58526</v>
      </c>
      <c r="C123" s="11">
        <v>1063</v>
      </c>
      <c r="D123" s="11">
        <v>565</v>
      </c>
      <c r="E123" s="17" t="s">
        <v>150</v>
      </c>
      <c r="F123" s="17" t="s">
        <v>151</v>
      </c>
      <c r="G123" s="23" t="s">
        <v>152</v>
      </c>
      <c r="H123" s="11">
        <v>1355</v>
      </c>
    </row>
    <row r="124" spans="1:8">
      <c r="A124" s="11" t="s">
        <v>153</v>
      </c>
      <c r="B124" s="11">
        <v>43785</v>
      </c>
      <c r="C124" s="11">
        <v>1064</v>
      </c>
      <c r="D124" s="11">
        <v>632</v>
      </c>
      <c r="E124" s="17" t="s">
        <v>154</v>
      </c>
      <c r="F124" s="17" t="s">
        <v>155</v>
      </c>
      <c r="G124" s="23" t="s">
        <v>156</v>
      </c>
      <c r="H124" s="11">
        <v>1227</v>
      </c>
    </row>
    <row r="125" spans="1:8">
      <c r="A125" s="11" t="s">
        <v>157</v>
      </c>
      <c r="B125" s="11">
        <v>51915</v>
      </c>
      <c r="C125" s="11">
        <v>1311</v>
      </c>
      <c r="D125" s="11">
        <v>765</v>
      </c>
      <c r="E125" s="17" t="s">
        <v>158</v>
      </c>
      <c r="F125" s="17" t="s">
        <v>159</v>
      </c>
      <c r="G125" s="23" t="s">
        <v>160</v>
      </c>
      <c r="H125" s="11">
        <v>1490</v>
      </c>
    </row>
    <row r="126" spans="1:8">
      <c r="A126" s="11" t="s">
        <v>161</v>
      </c>
      <c r="B126" s="11">
        <v>54384</v>
      </c>
      <c r="C126" s="11">
        <v>1046</v>
      </c>
      <c r="D126" s="11">
        <v>588</v>
      </c>
      <c r="E126" s="17" t="s">
        <v>162</v>
      </c>
      <c r="F126" s="17" t="s">
        <v>163</v>
      </c>
      <c r="G126" s="23" t="s">
        <v>164</v>
      </c>
      <c r="H126" s="11">
        <v>1244</v>
      </c>
    </row>
    <row r="127" spans="1:8">
      <c r="A127" s="11" t="s">
        <v>165</v>
      </c>
      <c r="B127" s="11">
        <v>29704</v>
      </c>
      <c r="C127" s="11">
        <v>993</v>
      </c>
      <c r="D127" s="11">
        <v>651</v>
      </c>
      <c r="E127" s="17" t="s">
        <v>166</v>
      </c>
      <c r="F127" s="17" t="s">
        <v>167</v>
      </c>
      <c r="G127" s="23" t="s">
        <v>168</v>
      </c>
      <c r="H127" s="11">
        <v>1164</v>
      </c>
    </row>
    <row r="128" spans="1:8">
      <c r="A128" s="11" t="s">
        <v>169</v>
      </c>
      <c r="B128" s="11">
        <v>39860</v>
      </c>
      <c r="C128" s="11">
        <v>908</v>
      </c>
      <c r="D128" s="11">
        <v>528</v>
      </c>
      <c r="E128" s="17" t="s">
        <v>170</v>
      </c>
      <c r="F128" s="17" t="s">
        <v>171</v>
      </c>
      <c r="G128" s="23" t="s">
        <v>172</v>
      </c>
      <c r="H128" s="11">
        <v>1083</v>
      </c>
    </row>
    <row r="129" spans="1:8">
      <c r="A129" s="11" t="s">
        <v>173</v>
      </c>
      <c r="B129" s="11">
        <v>25501</v>
      </c>
      <c r="C129" s="11">
        <v>1053</v>
      </c>
      <c r="D129" s="11">
        <v>715</v>
      </c>
      <c r="E129" s="17" t="s">
        <v>174</v>
      </c>
      <c r="F129" s="17" t="s">
        <v>175</v>
      </c>
      <c r="G129" s="23" t="s">
        <v>176</v>
      </c>
      <c r="H129" s="11">
        <v>1247</v>
      </c>
    </row>
    <row r="130" spans="1:8">
      <c r="A130" s="11" t="s">
        <v>177</v>
      </c>
      <c r="B130" s="11">
        <v>44308</v>
      </c>
      <c r="C130" s="11">
        <v>1341</v>
      </c>
      <c r="D130" s="11">
        <v>812</v>
      </c>
      <c r="E130" s="17" t="s">
        <v>178</v>
      </c>
      <c r="F130" s="17" t="s">
        <v>179</v>
      </c>
      <c r="G130" s="23" t="s">
        <v>180</v>
      </c>
      <c r="H130" s="11">
        <v>1563</v>
      </c>
    </row>
    <row r="131" spans="1:8">
      <c r="A131" s="11" t="s">
        <v>181</v>
      </c>
      <c r="B131" s="11">
        <v>62076</v>
      </c>
      <c r="C131" s="11">
        <v>1446</v>
      </c>
      <c r="D131" s="11">
        <v>760</v>
      </c>
      <c r="E131" s="17" t="s">
        <v>182</v>
      </c>
      <c r="F131" s="17" t="s">
        <v>131</v>
      </c>
      <c r="G131" s="23" t="s">
        <v>183</v>
      </c>
      <c r="H131" s="11">
        <v>1737</v>
      </c>
    </row>
    <row r="132" spans="1:8">
      <c r="A132" s="11" t="s">
        <v>184</v>
      </c>
      <c r="B132" s="11">
        <v>35381</v>
      </c>
      <c r="C132" s="11">
        <v>1139</v>
      </c>
      <c r="D132" s="11">
        <v>723</v>
      </c>
      <c r="E132" s="17" t="s">
        <v>185</v>
      </c>
      <c r="F132" s="17" t="s">
        <v>186</v>
      </c>
      <c r="G132" s="23" t="s">
        <v>187</v>
      </c>
      <c r="H132" s="11">
        <v>1346</v>
      </c>
    </row>
    <row r="133" spans="1:8">
      <c r="A133" s="11" t="s">
        <v>188</v>
      </c>
      <c r="B133" s="11">
        <v>115554</v>
      </c>
      <c r="C133" s="11">
        <v>1500</v>
      </c>
      <c r="D133" s="11">
        <v>748</v>
      </c>
      <c r="E133" s="17" t="s">
        <v>189</v>
      </c>
      <c r="F133" s="17" t="s">
        <v>190</v>
      </c>
      <c r="G133" s="23" t="s">
        <v>191</v>
      </c>
      <c r="H133" s="11">
        <v>1680</v>
      </c>
    </row>
    <row r="134" spans="1:8">
      <c r="A134" s="11" t="s">
        <v>192</v>
      </c>
      <c r="B134" s="11">
        <v>41496</v>
      </c>
      <c r="C134" s="11">
        <v>1224</v>
      </c>
      <c r="D134" s="11">
        <v>745</v>
      </c>
      <c r="E134" s="17" t="s">
        <v>193</v>
      </c>
      <c r="F134" s="17" t="s">
        <v>194</v>
      </c>
      <c r="G134" s="23" t="s">
        <v>195</v>
      </c>
      <c r="H134" s="11">
        <v>1404</v>
      </c>
    </row>
    <row r="135" spans="1:8">
      <c r="A135" s="11" t="s">
        <v>196</v>
      </c>
      <c r="B135" s="11">
        <v>36584</v>
      </c>
      <c r="C135" s="11">
        <v>1141</v>
      </c>
      <c r="D135" s="11">
        <v>663</v>
      </c>
      <c r="E135" s="17" t="s">
        <v>197</v>
      </c>
      <c r="F135" s="17" t="s">
        <v>198</v>
      </c>
      <c r="G135" s="23" t="s">
        <v>199</v>
      </c>
      <c r="H135" s="11">
        <v>1382</v>
      </c>
    </row>
    <row r="136" spans="1:8">
      <c r="A136" s="12" t="s">
        <v>200</v>
      </c>
      <c r="B136" s="12">
        <v>41545</v>
      </c>
      <c r="C136" s="12">
        <v>1020</v>
      </c>
      <c r="D136" s="12">
        <v>604</v>
      </c>
      <c r="E136" s="18" t="s">
        <v>201</v>
      </c>
      <c r="F136" s="18" t="s">
        <v>202</v>
      </c>
      <c r="G136" s="24" t="s">
        <v>203</v>
      </c>
      <c r="H136" s="12">
        <v>1211</v>
      </c>
    </row>
    <row r="137" spans="1:8">
      <c r="A137" s="7" t="s">
        <v>204</v>
      </c>
      <c r="B137" s="7">
        <f>SUM(B115:B136)</f>
        <v>1242898</v>
      </c>
      <c r="C137" s="7">
        <v>2314</v>
      </c>
      <c r="D137" s="8">
        <v>2267</v>
      </c>
      <c r="E137" s="16">
        <v>5.05</v>
      </c>
      <c r="F137" s="22">
        <v>0.65100000000000002</v>
      </c>
      <c r="G137" s="22">
        <v>0.95</v>
      </c>
      <c r="H137" s="8">
        <v>2576</v>
      </c>
    </row>
    <row r="139" spans="1:8">
      <c r="A139" t="s">
        <v>205</v>
      </c>
      <c r="B139">
        <v>33657</v>
      </c>
      <c r="C139">
        <v>1385</v>
      </c>
      <c r="D139" s="1">
        <v>833.94792384159302</v>
      </c>
      <c r="E139" s="14">
        <v>5.6353722238424799</v>
      </c>
      <c r="F139" s="20">
        <v>0.77907056831166299</v>
      </c>
      <c r="G139" s="20">
        <v>0.988676049683608</v>
      </c>
      <c r="H139" s="1">
        <v>1718.62402979695</v>
      </c>
    </row>
    <row r="140" spans="1:8">
      <c r="A140" t="s">
        <v>206</v>
      </c>
      <c r="B140">
        <v>12456</v>
      </c>
      <c r="C140">
        <v>978</v>
      </c>
      <c r="D140" s="1">
        <v>778.23373956501302</v>
      </c>
      <c r="E140" s="14">
        <v>5.4776058811891204</v>
      </c>
      <c r="F140" s="20">
        <v>0.79552656864708404</v>
      </c>
      <c r="G140" s="20">
        <v>0.98778352337156805</v>
      </c>
      <c r="H140" s="1">
        <v>1285.72064489128</v>
      </c>
    </row>
    <row r="141" spans="1:8">
      <c r="A141" t="s">
        <v>207</v>
      </c>
      <c r="B141">
        <v>30114</v>
      </c>
      <c r="C141">
        <v>1347</v>
      </c>
      <c r="D141" s="1">
        <v>860.66950796435003</v>
      </c>
      <c r="E141" s="14">
        <v>5.8027554657181897</v>
      </c>
      <c r="F141" s="20">
        <v>0.80530797405829102</v>
      </c>
      <c r="G141" s="20">
        <v>0.99187125804015097</v>
      </c>
      <c r="H141" s="1">
        <v>1655.1012700168701</v>
      </c>
    </row>
    <row r="142" spans="1:8">
      <c r="A142" t="s">
        <v>208</v>
      </c>
      <c r="B142">
        <v>43489</v>
      </c>
      <c r="C142">
        <v>1386</v>
      </c>
      <c r="D142" s="1">
        <v>793.49226655321604</v>
      </c>
      <c r="E142" s="14">
        <v>5.5873254014930804</v>
      </c>
      <c r="F142" s="20">
        <v>0.77235119664103702</v>
      </c>
      <c r="G142" s="20">
        <v>0.98809391481945796</v>
      </c>
      <c r="H142" s="1">
        <v>1616.47799114963</v>
      </c>
    </row>
    <row r="143" spans="1:8">
      <c r="A143" t="s">
        <v>209</v>
      </c>
      <c r="B143">
        <v>27477</v>
      </c>
      <c r="C143">
        <v>1308</v>
      </c>
      <c r="D143" s="1">
        <v>832.22297610059798</v>
      </c>
      <c r="E143" s="14">
        <v>5.7237150263656398</v>
      </c>
      <c r="F143" s="20">
        <v>0.79759086036163596</v>
      </c>
      <c r="G143" s="20">
        <v>0.99137751817757003</v>
      </c>
      <c r="H143" s="1">
        <v>1641.77139869194</v>
      </c>
    </row>
    <row r="144" spans="1:8">
      <c r="A144" t="s">
        <v>210</v>
      </c>
      <c r="B144">
        <v>32110</v>
      </c>
      <c r="C144">
        <v>1535</v>
      </c>
      <c r="D144" s="1">
        <v>926.7602431542</v>
      </c>
      <c r="E144" s="14">
        <v>5.90012844718024</v>
      </c>
      <c r="F144" s="20">
        <v>0.80423919141162703</v>
      </c>
      <c r="G144" s="20">
        <v>0.99281472585138997</v>
      </c>
      <c r="H144" s="1">
        <v>1876.65228039727</v>
      </c>
    </row>
    <row r="145" spans="1:8">
      <c r="A145" t="s">
        <v>211</v>
      </c>
      <c r="B145">
        <v>13654</v>
      </c>
      <c r="C145">
        <v>1227</v>
      </c>
      <c r="D145" s="1">
        <v>959.26826974876599</v>
      </c>
      <c r="E145" s="14">
        <v>5.9451833988077096</v>
      </c>
      <c r="F145" s="20">
        <v>0.83589843761044103</v>
      </c>
      <c r="G145" s="20">
        <v>0.99276786145121398</v>
      </c>
      <c r="H145" s="1">
        <v>1543.8275848897399</v>
      </c>
    </row>
    <row r="146" spans="1:8">
      <c r="A146" t="s">
        <v>212</v>
      </c>
      <c r="B146">
        <v>31095</v>
      </c>
      <c r="C146">
        <v>1425</v>
      </c>
      <c r="D146" s="1">
        <v>898.84129366178001</v>
      </c>
      <c r="E146" s="14">
        <v>5.9424922386854897</v>
      </c>
      <c r="F146" s="20">
        <v>0.81830789029221895</v>
      </c>
      <c r="G146" s="20">
        <v>0.99353316443772399</v>
      </c>
      <c r="H146" s="1">
        <v>1725.19359438417</v>
      </c>
    </row>
    <row r="147" spans="1:8">
      <c r="A147" t="s">
        <v>213</v>
      </c>
      <c r="B147">
        <v>26800</v>
      </c>
      <c r="C147">
        <v>1390</v>
      </c>
      <c r="D147" s="1">
        <v>887.83719749626198</v>
      </c>
      <c r="E147" s="14">
        <v>5.8451269456270998</v>
      </c>
      <c r="F147" s="20">
        <v>0.80766605944860104</v>
      </c>
      <c r="G147" s="20">
        <v>0.991678316440187</v>
      </c>
      <c r="H147" s="1">
        <v>1752.3244708605901</v>
      </c>
    </row>
    <row r="148" spans="1:8">
      <c r="A148" t="s">
        <v>214</v>
      </c>
      <c r="B148">
        <v>34516</v>
      </c>
      <c r="C148">
        <v>1631</v>
      </c>
      <c r="D148" s="1">
        <v>998.11519917888904</v>
      </c>
      <c r="E148" s="14">
        <v>5.92872648038359</v>
      </c>
      <c r="F148" s="20">
        <v>0.80150975745361097</v>
      </c>
      <c r="G148" s="20">
        <v>0.99158596366318796</v>
      </c>
      <c r="H148" s="1">
        <v>1898.06445998753</v>
      </c>
    </row>
    <row r="149" spans="1:8">
      <c r="A149" t="s">
        <v>215</v>
      </c>
      <c r="B149">
        <v>62052</v>
      </c>
      <c r="C149">
        <v>1782</v>
      </c>
      <c r="D149" s="1">
        <v>971.83569857492</v>
      </c>
      <c r="E149" s="14">
        <v>6.0157624128964997</v>
      </c>
      <c r="F149" s="20">
        <v>0.80365628978095904</v>
      </c>
      <c r="G149" s="20">
        <v>0.99328637554737498</v>
      </c>
      <c r="H149" s="1">
        <v>2040.1943317826999</v>
      </c>
    </row>
    <row r="150" spans="1:8">
      <c r="A150" t="s">
        <v>216</v>
      </c>
      <c r="B150">
        <v>30676</v>
      </c>
      <c r="C150">
        <v>1485</v>
      </c>
      <c r="D150" s="1">
        <v>928.46360704836604</v>
      </c>
      <c r="E150" s="14">
        <v>5.88397057096212</v>
      </c>
      <c r="F150" s="20">
        <v>0.80567349927250598</v>
      </c>
      <c r="G150" s="20">
        <v>0.99180744003921095</v>
      </c>
      <c r="H150" s="1">
        <v>1775.7709205286999</v>
      </c>
    </row>
    <row r="151" spans="1:8">
      <c r="A151" t="s">
        <v>217</v>
      </c>
      <c r="B151">
        <v>38810</v>
      </c>
      <c r="C151">
        <v>1625</v>
      </c>
      <c r="D151" s="1">
        <v>956.72071991008499</v>
      </c>
      <c r="E151" s="14">
        <v>5.9645014527253597</v>
      </c>
      <c r="F151" s="20">
        <v>0.80674816738898802</v>
      </c>
      <c r="G151" s="20">
        <v>0.99276818777863296</v>
      </c>
      <c r="H151" s="1">
        <v>1951.77844178184</v>
      </c>
    </row>
    <row r="152" spans="1:8">
      <c r="A152" t="s">
        <v>218</v>
      </c>
      <c r="B152">
        <v>23345</v>
      </c>
      <c r="C152">
        <v>1392</v>
      </c>
      <c r="D152" s="1">
        <v>948.92447291491806</v>
      </c>
      <c r="E152" s="14">
        <v>5.9679637731444002</v>
      </c>
      <c r="F152" s="20">
        <v>0.82447556506870301</v>
      </c>
      <c r="G152" s="20">
        <v>0.993006778439254</v>
      </c>
      <c r="H152" s="1">
        <v>1698.1292568930901</v>
      </c>
    </row>
    <row r="153" spans="1:8">
      <c r="A153" t="s">
        <v>219</v>
      </c>
      <c r="B153">
        <v>36159</v>
      </c>
      <c r="C153">
        <v>1556</v>
      </c>
      <c r="D153" s="1">
        <v>940.34630824803401</v>
      </c>
      <c r="E153" s="14">
        <v>5.9908466139305698</v>
      </c>
      <c r="F153" s="20">
        <v>0.81509517776725504</v>
      </c>
      <c r="G153" s="20">
        <v>0.99379525599651597</v>
      </c>
      <c r="H153" s="1">
        <v>1813.1661821877599</v>
      </c>
    </row>
    <row r="154" spans="1:8">
      <c r="A154" t="s">
        <v>220</v>
      </c>
      <c r="B154">
        <v>174844</v>
      </c>
      <c r="C154">
        <v>2115</v>
      </c>
      <c r="D154" s="1">
        <v>1003.25080373981</v>
      </c>
      <c r="E154" s="14">
        <v>6.1427772863542698</v>
      </c>
      <c r="F154" s="20">
        <v>0.80226324186742504</v>
      </c>
      <c r="G154" s="20">
        <v>0.99494485119665099</v>
      </c>
      <c r="H154" s="1">
        <v>2319.8014761755499</v>
      </c>
    </row>
    <row r="155" spans="1:8">
      <c r="A155" t="s">
        <v>221</v>
      </c>
      <c r="B155">
        <v>30549</v>
      </c>
      <c r="C155">
        <v>1467</v>
      </c>
      <c r="D155" s="1">
        <v>956.09559970186103</v>
      </c>
      <c r="E155" s="14">
        <v>6.0987325747008896</v>
      </c>
      <c r="F155" s="20">
        <v>0.83647698151196204</v>
      </c>
      <c r="G155" s="20">
        <v>0.99516668785250295</v>
      </c>
      <c r="H155" s="1">
        <v>1736.78676272032</v>
      </c>
    </row>
    <row r="156" spans="1:8">
      <c r="A156" t="s">
        <v>222</v>
      </c>
      <c r="B156">
        <v>29520</v>
      </c>
      <c r="C156">
        <v>1534</v>
      </c>
      <c r="D156" s="1">
        <v>991.28255215961997</v>
      </c>
      <c r="E156" s="14">
        <v>6.10404793213125</v>
      </c>
      <c r="F156" s="20">
        <v>0.83210911928945697</v>
      </c>
      <c r="G156" s="20">
        <v>0.99449823646271696</v>
      </c>
      <c r="H156" s="1">
        <v>1799.01464092224</v>
      </c>
    </row>
    <row r="157" spans="1:8">
      <c r="A157" t="s">
        <v>223</v>
      </c>
      <c r="B157">
        <v>42749</v>
      </c>
      <c r="C157">
        <v>1562</v>
      </c>
      <c r="D157" s="1">
        <v>944.161838251836</v>
      </c>
      <c r="E157" s="14">
        <v>6.0343327318261997</v>
      </c>
      <c r="F157" s="20">
        <v>0.82058207540428996</v>
      </c>
      <c r="G157" s="20">
        <v>0.99371748317832898</v>
      </c>
      <c r="H157" s="1">
        <v>1790.70328411623</v>
      </c>
    </row>
    <row r="158" spans="1:8">
      <c r="A158" t="s">
        <v>224</v>
      </c>
      <c r="B158">
        <v>21296</v>
      </c>
      <c r="C158">
        <v>1272</v>
      </c>
      <c r="D158" s="1">
        <v>881.90696491212998</v>
      </c>
      <c r="E158" s="14">
        <v>5.8863115577940199</v>
      </c>
      <c r="F158" s="20">
        <v>0.823450875024758</v>
      </c>
      <c r="G158" s="20">
        <v>0.99298421085274502</v>
      </c>
      <c r="H158" s="1">
        <v>1548.9492165970601</v>
      </c>
    </row>
    <row r="159" spans="1:8">
      <c r="A159" t="s">
        <v>225</v>
      </c>
      <c r="B159">
        <v>28325</v>
      </c>
      <c r="C159">
        <v>1414</v>
      </c>
      <c r="D159" s="1">
        <v>923.24911024551898</v>
      </c>
      <c r="E159" s="14">
        <v>5.95256504678692</v>
      </c>
      <c r="F159" s="20">
        <v>0.82057059707939195</v>
      </c>
      <c r="G159" s="20">
        <v>0.99334071102891697</v>
      </c>
      <c r="H159" s="1">
        <v>1685.8195916014599</v>
      </c>
    </row>
    <row r="160" spans="1:8">
      <c r="A160" t="s">
        <v>226</v>
      </c>
      <c r="B160">
        <v>20490</v>
      </c>
      <c r="C160">
        <v>1239</v>
      </c>
      <c r="D160" s="1">
        <v>891.23764110243201</v>
      </c>
      <c r="E160" s="14">
        <v>5.89895152218444</v>
      </c>
      <c r="F160" s="20">
        <v>0.82826480263110003</v>
      </c>
      <c r="G160" s="20">
        <v>0.99248811154532401</v>
      </c>
      <c r="H160" s="1">
        <v>1473.7531658712601</v>
      </c>
    </row>
    <row r="161" spans="1:8">
      <c r="A161" t="s">
        <v>227</v>
      </c>
      <c r="B161">
        <v>26876</v>
      </c>
      <c r="C161">
        <v>1314</v>
      </c>
      <c r="D161" s="1">
        <v>853.25988984543994</v>
      </c>
      <c r="E161" s="14">
        <v>5.7804201923005101</v>
      </c>
      <c r="F161" s="20">
        <v>0.80497926104565998</v>
      </c>
      <c r="G161" s="20">
        <v>0.99171258836617404</v>
      </c>
      <c r="H161" s="1">
        <v>1603.90569754547</v>
      </c>
    </row>
    <row r="162" spans="1:8">
      <c r="A162" t="s">
        <v>228</v>
      </c>
      <c r="B162">
        <v>32506</v>
      </c>
      <c r="C162">
        <v>1340</v>
      </c>
      <c r="D162" s="1">
        <v>832.73356985343003</v>
      </c>
      <c r="E162" s="14">
        <v>5.7728459939143804</v>
      </c>
      <c r="F162" s="20">
        <v>0.80173685299747699</v>
      </c>
      <c r="G162" s="20">
        <v>0.99166355456930699</v>
      </c>
      <c r="H162" s="1">
        <v>1649.7821833528899</v>
      </c>
    </row>
    <row r="163" spans="1:8">
      <c r="A163" t="s">
        <v>229</v>
      </c>
      <c r="B163">
        <v>28241</v>
      </c>
      <c r="C163">
        <v>1295</v>
      </c>
      <c r="D163" s="1">
        <v>831.40210892395601</v>
      </c>
      <c r="E163" s="14">
        <v>5.7463144094547403</v>
      </c>
      <c r="F163" s="20">
        <v>0.80185614519414194</v>
      </c>
      <c r="G163" s="20">
        <v>0.99141227264311405</v>
      </c>
      <c r="H163" s="1">
        <v>1594.2594071603</v>
      </c>
    </row>
    <row r="164" spans="1:8">
      <c r="A164" t="s">
        <v>230</v>
      </c>
      <c r="B164">
        <v>30195</v>
      </c>
      <c r="C164">
        <v>1269</v>
      </c>
      <c r="D164" s="1">
        <v>806.15712141859501</v>
      </c>
      <c r="E164" s="14">
        <v>5.6753103155967102</v>
      </c>
      <c r="F164" s="20">
        <v>0.79419572505899005</v>
      </c>
      <c r="G164" s="20">
        <v>0.99073601761865704</v>
      </c>
      <c r="H164" s="1">
        <v>1552.7274542246</v>
      </c>
    </row>
    <row r="165" spans="1:8">
      <c r="A165" t="s">
        <v>231</v>
      </c>
      <c r="B165">
        <v>29241</v>
      </c>
      <c r="C165">
        <v>1246</v>
      </c>
      <c r="D165" s="1">
        <v>778.32794968329597</v>
      </c>
      <c r="E165" s="14">
        <v>5.49576202475789</v>
      </c>
      <c r="F165" s="20">
        <v>0.77104351794200598</v>
      </c>
      <c r="G165" s="20">
        <v>0.98615724264389304</v>
      </c>
      <c r="H165" s="1">
        <v>1554.720771668</v>
      </c>
    </row>
    <row r="166" spans="1:8">
      <c r="A166" t="s">
        <v>232</v>
      </c>
      <c r="B166">
        <v>23525</v>
      </c>
      <c r="C166">
        <v>1125</v>
      </c>
      <c r="D166" s="1">
        <v>774.764883314499</v>
      </c>
      <c r="E166" s="14">
        <v>5.6269553101604801</v>
      </c>
      <c r="F166" s="20">
        <v>0.80092870583825104</v>
      </c>
      <c r="G166" s="20">
        <v>0.99043272526457404</v>
      </c>
      <c r="H166" s="1">
        <v>1358.95861805555</v>
      </c>
    </row>
    <row r="167" spans="1:8">
      <c r="A167" t="s">
        <v>233</v>
      </c>
      <c r="B167">
        <v>22720</v>
      </c>
      <c r="C167">
        <v>1497</v>
      </c>
      <c r="D167" s="1">
        <v>1022.5454031061799</v>
      </c>
      <c r="E167" s="14">
        <v>5.9933725667592297</v>
      </c>
      <c r="F167" s="20">
        <v>0.81975017727978805</v>
      </c>
      <c r="G167" s="20">
        <v>0.991771256943067</v>
      </c>
      <c r="H167" s="1">
        <v>1768.59512535061</v>
      </c>
    </row>
    <row r="168" spans="1:8">
      <c r="A168" t="s">
        <v>234</v>
      </c>
      <c r="B168">
        <v>22995</v>
      </c>
      <c r="C168">
        <v>1290</v>
      </c>
      <c r="D168" s="1">
        <v>890.54984284382203</v>
      </c>
      <c r="E168" s="14">
        <v>5.9020950486581096</v>
      </c>
      <c r="F168" s="20">
        <v>0.82403902475911195</v>
      </c>
      <c r="G168" s="20">
        <v>0.99300333448364397</v>
      </c>
      <c r="H168" s="1">
        <v>1581.1380157988699</v>
      </c>
    </row>
    <row r="169" spans="1:8">
      <c r="A169" s="5" t="s">
        <v>235</v>
      </c>
      <c r="B169" s="5">
        <v>30554</v>
      </c>
      <c r="C169" s="5">
        <v>1448</v>
      </c>
      <c r="D169" s="6">
        <v>896.50204957149299</v>
      </c>
      <c r="E169" s="15">
        <v>5.8042229779282</v>
      </c>
      <c r="F169" s="21">
        <v>0.79750920123237601</v>
      </c>
      <c r="G169" s="21">
        <v>0.99127667409058196</v>
      </c>
      <c r="H169" s="6">
        <v>1751.28197488661</v>
      </c>
    </row>
    <row r="170" spans="1:8" s="7" customFormat="1">
      <c r="A170" s="7" t="s">
        <v>236</v>
      </c>
      <c r="B170" s="7">
        <f>SUM(B139:B169)</f>
        <v>1071036</v>
      </c>
      <c r="C170" s="7">
        <v>2848</v>
      </c>
      <c r="D170" s="8">
        <v>2845</v>
      </c>
      <c r="E170" s="16">
        <v>6.19</v>
      </c>
      <c r="F170" s="22">
        <v>0.77900000000000003</v>
      </c>
      <c r="G170" s="22">
        <v>0.99399999999999999</v>
      </c>
      <c r="H170" s="8">
        <v>2972</v>
      </c>
    </row>
    <row r="172" spans="1:8">
      <c r="A172" s="9" t="s">
        <v>237</v>
      </c>
      <c r="B172" s="9">
        <v>9786601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Metadata/LabelInfo.xml><?xml version="1.0" encoding="utf-8"?>
<clbl:labelList xmlns:clbl="http://schemas.microsoft.com/office/2020/mipLabelMetadata">
  <clbl:label id="{92f01cf0-dd39-4ca8-8ed8-80cbd24f5bed}" enabled="1" method="Standard" siteId="{6219f119-3e79-4e7f-acde-a5750808cd9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ers Lanzen</cp:lastModifiedBy>
  <cp:revision>6</cp:revision>
  <dcterms:created xsi:type="dcterms:W3CDTF">2024-08-07T18:48:40Z</dcterms:created>
  <dcterms:modified xsi:type="dcterms:W3CDTF">2024-08-07T22:14:02Z</dcterms:modified>
  <cp:category/>
  <cp:contentStatus/>
</cp:coreProperties>
</file>